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szentiv\Dropbox\0000REs\00ongoing\laboulbeniales.sajat\sajat_ms\MS_draft\FINAL_MS\"/>
    </mc:Choice>
  </mc:AlternateContent>
  <bookViews>
    <workbookView xWindow="0" yWindow="0" windowWidth="23040" windowHeight="9192" activeTab="1"/>
  </bookViews>
  <sheets>
    <sheet name="Sheet2" sheetId="2" r:id="rId1"/>
    <sheet name="Sheet1" sheetId="1" r:id="rId2"/>
  </sheets>
  <definedNames>
    <definedName name="_xlnm._FilterDatabase" localSheetId="1" hidden="1">Sheet1!$A$1:$K$668</definedName>
  </definedNames>
  <calcPr calcId="162913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66" i="1" l="1"/>
  <c r="C30" i="1"/>
  <c r="C645" i="1"/>
  <c r="C153" i="1"/>
  <c r="C151" i="1"/>
  <c r="C143" i="1"/>
  <c r="C144" i="1"/>
  <c r="C252" i="1"/>
  <c r="C518" i="1"/>
  <c r="C142" i="1"/>
  <c r="C150" i="1"/>
  <c r="C152" i="1"/>
  <c r="C649" i="1"/>
  <c r="C652" i="1"/>
  <c r="C584" i="1"/>
  <c r="C631" i="1"/>
  <c r="C627" i="1"/>
  <c r="C628" i="1"/>
  <c r="C629" i="1"/>
  <c r="C632" i="1"/>
  <c r="C640" i="1"/>
  <c r="C635" i="1"/>
  <c r="C644" i="1"/>
  <c r="C552" i="1"/>
  <c r="C548" i="1"/>
  <c r="C549" i="1"/>
  <c r="C29" i="1"/>
  <c r="C122" i="1"/>
  <c r="C660" i="1"/>
  <c r="C662" i="1"/>
  <c r="C135" i="1"/>
  <c r="C113" i="1"/>
  <c r="C659" i="1"/>
  <c r="C32" i="1"/>
  <c r="C575" i="1"/>
  <c r="C27" i="1"/>
  <c r="C577" i="1"/>
  <c r="C108" i="1"/>
  <c r="C570" i="1"/>
  <c r="C567" i="1"/>
  <c r="C130" i="1"/>
  <c r="C155" i="1"/>
  <c r="C2" i="1"/>
  <c r="C3" i="1"/>
  <c r="C47" i="1"/>
  <c r="C48" i="1"/>
  <c r="C68" i="1"/>
  <c r="C251" i="1"/>
  <c r="C428" i="1"/>
  <c r="C432" i="1"/>
  <c r="C483" i="1"/>
  <c r="C494" i="1"/>
  <c r="C137" i="1" l="1"/>
  <c r="C195" i="1"/>
  <c r="C196" i="1"/>
  <c r="C197" i="1"/>
  <c r="C199" i="1"/>
  <c r="C200" i="1"/>
  <c r="C201" i="1"/>
  <c r="C202" i="1"/>
  <c r="C203" i="1"/>
  <c r="C204" i="1"/>
  <c r="C205" i="1"/>
  <c r="C198" i="1"/>
  <c r="C207" i="1"/>
  <c r="C208" i="1"/>
  <c r="C209" i="1"/>
  <c r="C210" i="1"/>
  <c r="C211" i="1"/>
  <c r="C212" i="1"/>
  <c r="C213" i="1"/>
  <c r="C214" i="1"/>
  <c r="C215" i="1"/>
  <c r="C216" i="1"/>
  <c r="C217" i="1"/>
  <c r="C206" i="1"/>
  <c r="C218" i="1"/>
  <c r="C219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20" i="1"/>
  <c r="C221" i="1"/>
  <c r="C235" i="1"/>
  <c r="C236" i="1"/>
  <c r="C237" i="1"/>
  <c r="C238" i="1"/>
  <c r="C257" i="1"/>
  <c r="C258" i="1"/>
  <c r="C259" i="1"/>
  <c r="C260" i="1"/>
  <c r="C261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3" i="1"/>
  <c r="C254" i="1"/>
  <c r="C255" i="1"/>
  <c r="C256" i="1"/>
  <c r="C262" i="1"/>
  <c r="C263" i="1"/>
  <c r="C264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9" i="1"/>
  <c r="C430" i="1"/>
  <c r="C431" i="1"/>
  <c r="C433" i="1"/>
  <c r="C434" i="1"/>
  <c r="C435" i="1"/>
  <c r="C436" i="1"/>
  <c r="C437" i="1"/>
  <c r="C438" i="1"/>
  <c r="C439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4" i="1"/>
  <c r="C485" i="1"/>
  <c r="C486" i="1"/>
  <c r="C487" i="1"/>
  <c r="C488" i="1"/>
  <c r="C489" i="1"/>
  <c r="C490" i="1"/>
  <c r="C491" i="1"/>
  <c r="C492" i="1"/>
  <c r="C493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19" i="1"/>
  <c r="C538" i="1"/>
  <c r="C539" i="1"/>
  <c r="C540" i="1"/>
  <c r="C533" i="1"/>
  <c r="C534" i="1"/>
  <c r="C535" i="1"/>
  <c r="C536" i="1"/>
  <c r="C537" i="1"/>
  <c r="C550" i="1"/>
  <c r="C551" i="1"/>
  <c r="C553" i="1"/>
  <c r="C554" i="1"/>
  <c r="C555" i="1"/>
  <c r="C556" i="1"/>
  <c r="C557" i="1"/>
  <c r="C558" i="1"/>
  <c r="C559" i="1"/>
  <c r="C544" i="1"/>
  <c r="C545" i="1"/>
  <c r="C546" i="1"/>
  <c r="C547" i="1"/>
  <c r="C541" i="1"/>
  <c r="C542" i="1"/>
  <c r="C543" i="1"/>
  <c r="C560" i="1"/>
  <c r="C561" i="1"/>
  <c r="C583" i="1"/>
  <c r="C585" i="1"/>
  <c r="C586" i="1"/>
  <c r="C587" i="1"/>
  <c r="C592" i="1"/>
  <c r="C593" i="1"/>
  <c r="C588" i="1"/>
  <c r="C589" i="1"/>
  <c r="C590" i="1"/>
  <c r="C591" i="1"/>
  <c r="C599" i="1"/>
  <c r="C600" i="1"/>
  <c r="C601" i="1"/>
  <c r="C602" i="1"/>
  <c r="C603" i="1"/>
  <c r="C604" i="1"/>
  <c r="C605" i="1"/>
  <c r="C597" i="1"/>
  <c r="C598" i="1"/>
  <c r="C610" i="1"/>
  <c r="C611" i="1"/>
  <c r="C606" i="1"/>
  <c r="C607" i="1"/>
  <c r="C608" i="1"/>
  <c r="C609" i="1"/>
  <c r="C617" i="1"/>
  <c r="C618" i="1"/>
  <c r="C619" i="1"/>
  <c r="C620" i="1"/>
  <c r="C621" i="1"/>
  <c r="C622" i="1"/>
  <c r="C623" i="1"/>
  <c r="C612" i="1"/>
  <c r="C613" i="1"/>
  <c r="C614" i="1"/>
  <c r="C615" i="1"/>
  <c r="C616" i="1"/>
  <c r="C624" i="1"/>
  <c r="C625" i="1"/>
  <c r="C626" i="1"/>
  <c r="C647" i="1"/>
  <c r="C650" i="1"/>
  <c r="C648" i="1"/>
  <c r="C651" i="1"/>
  <c r="C653" i="1"/>
  <c r="C655" i="1"/>
  <c r="C656" i="1"/>
  <c r="C654" i="1"/>
  <c r="C658" i="1"/>
  <c r="C657" i="1"/>
  <c r="C20" i="1"/>
  <c r="C21" i="1"/>
  <c r="C22" i="1"/>
  <c r="C23" i="1"/>
  <c r="C24" i="1"/>
  <c r="C25" i="1"/>
  <c r="C26" i="1"/>
  <c r="C28" i="1"/>
  <c r="C31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56" i="1"/>
  <c r="C57" i="1"/>
  <c r="C58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9" i="1"/>
  <c r="C110" i="1"/>
  <c r="C111" i="1"/>
  <c r="C112" i="1"/>
  <c r="C114" i="1"/>
  <c r="C115" i="1"/>
  <c r="C116" i="1"/>
  <c r="C117" i="1"/>
  <c r="C118" i="1"/>
  <c r="C119" i="1"/>
  <c r="C120" i="1"/>
  <c r="C121" i="1"/>
  <c r="C123" i="1"/>
  <c r="C124" i="1"/>
  <c r="C125" i="1"/>
  <c r="C126" i="1"/>
  <c r="C127" i="1"/>
  <c r="C128" i="1"/>
  <c r="C129" i="1"/>
  <c r="C131" i="1"/>
  <c r="C132" i="1"/>
  <c r="C133" i="1"/>
  <c r="C134" i="1"/>
  <c r="C562" i="1"/>
  <c r="C563" i="1"/>
  <c r="C564" i="1"/>
  <c r="C565" i="1"/>
  <c r="C568" i="1"/>
  <c r="C569" i="1"/>
  <c r="C571" i="1"/>
  <c r="C572" i="1"/>
  <c r="C573" i="1"/>
  <c r="C574" i="1"/>
  <c r="C576" i="1"/>
  <c r="C578" i="1"/>
  <c r="C579" i="1"/>
  <c r="C580" i="1"/>
  <c r="C581" i="1"/>
  <c r="C582" i="1"/>
  <c r="C594" i="1"/>
  <c r="C595" i="1"/>
  <c r="C596" i="1"/>
  <c r="C630" i="1"/>
  <c r="C638" i="1"/>
  <c r="C639" i="1"/>
  <c r="C641" i="1"/>
  <c r="C642" i="1"/>
  <c r="C633" i="1"/>
  <c r="C634" i="1"/>
  <c r="C636" i="1"/>
  <c r="C637" i="1"/>
  <c r="C643" i="1"/>
  <c r="C646" i="1"/>
  <c r="C661" i="1"/>
  <c r="C663" i="1"/>
  <c r="C664" i="1"/>
  <c r="C665" i="1"/>
  <c r="C666" i="1"/>
  <c r="C667" i="1"/>
  <c r="C668" i="1"/>
  <c r="C136" i="1"/>
  <c r="C52" i="1"/>
  <c r="C53" i="1"/>
  <c r="C54" i="1"/>
  <c r="C55" i="1"/>
  <c r="C46" i="1"/>
  <c r="C49" i="1"/>
  <c r="C50" i="1"/>
  <c r="C64" i="1"/>
  <c r="C65" i="1"/>
  <c r="C66" i="1"/>
  <c r="C67" i="1"/>
  <c r="C69" i="1"/>
  <c r="C59" i="1"/>
  <c r="C60" i="1"/>
  <c r="C61" i="1"/>
  <c r="C62" i="1"/>
  <c r="C63" i="1"/>
  <c r="C70" i="1"/>
  <c r="C71" i="1"/>
  <c r="C72" i="1"/>
  <c r="C73" i="1"/>
  <c r="C74" i="1"/>
  <c r="C75" i="1"/>
  <c r="C76" i="1"/>
  <c r="C77" i="1"/>
  <c r="C78" i="1"/>
  <c r="C79" i="1"/>
  <c r="C80" i="1"/>
  <c r="C138" i="1"/>
  <c r="C139" i="1"/>
  <c r="C145" i="1"/>
  <c r="C146" i="1"/>
  <c r="C147" i="1"/>
  <c r="C140" i="1"/>
  <c r="C141" i="1"/>
  <c r="C149" i="1"/>
  <c r="C148" i="1"/>
  <c r="C154" i="1"/>
  <c r="C51" i="1"/>
</calcChain>
</file>

<file path=xl/sharedStrings.xml><?xml version="1.0" encoding="utf-8"?>
<sst xmlns="http://schemas.openxmlformats.org/spreadsheetml/2006/main" count="3037" uniqueCount="195">
  <si>
    <t>idcode</t>
  </si>
  <si>
    <t>idnb</t>
  </si>
  <si>
    <t>Country</t>
  </si>
  <si>
    <t>BATFLY</t>
  </si>
  <si>
    <t>Labinf</t>
  </si>
  <si>
    <t>AA</t>
  </si>
  <si>
    <t>A</t>
  </si>
  <si>
    <t>NSCH</t>
  </si>
  <si>
    <t>PCON</t>
  </si>
  <si>
    <t>AB</t>
  </si>
  <si>
    <t>AC</t>
  </si>
  <si>
    <t>HA</t>
  </si>
  <si>
    <t>HU</t>
  </si>
  <si>
    <t>HB</t>
  </si>
  <si>
    <t>HC</t>
  </si>
  <si>
    <t>IA</t>
  </si>
  <si>
    <t>I</t>
  </si>
  <si>
    <t>IB</t>
  </si>
  <si>
    <t>IC</t>
  </si>
  <si>
    <t>ID</t>
  </si>
  <si>
    <t>SA</t>
  </si>
  <si>
    <t>S</t>
  </si>
  <si>
    <t>SB</t>
  </si>
  <si>
    <t>SC</t>
  </si>
  <si>
    <t>SD</t>
  </si>
  <si>
    <t>CRA</t>
  </si>
  <si>
    <t>CRB</t>
  </si>
  <si>
    <t>Cr</t>
  </si>
  <si>
    <t>CRC</t>
  </si>
  <si>
    <t>CRD</t>
  </si>
  <si>
    <t>SPA</t>
  </si>
  <si>
    <t>SPB</t>
  </si>
  <si>
    <t>SPC</t>
  </si>
  <si>
    <t>SPD</t>
  </si>
  <si>
    <t>SPE</t>
  </si>
  <si>
    <t>PTB</t>
  </si>
  <si>
    <t>Pt</t>
  </si>
  <si>
    <t>PTD</t>
  </si>
  <si>
    <t>PTE</t>
  </si>
  <si>
    <t>SKA</t>
  </si>
  <si>
    <t>SK</t>
  </si>
  <si>
    <t>SKB</t>
  </si>
  <si>
    <t>SKD</t>
  </si>
  <si>
    <t>ITA</t>
  </si>
  <si>
    <t>ITB</t>
  </si>
  <si>
    <t>ITC</t>
  </si>
  <si>
    <t>ITD</t>
  </si>
  <si>
    <t>ALX24</t>
  </si>
  <si>
    <t>A0054</t>
  </si>
  <si>
    <t>MP50</t>
  </si>
  <si>
    <t>AJ06</t>
  </si>
  <si>
    <t>AKL04</t>
  </si>
  <si>
    <t>AJ05</t>
  </si>
  <si>
    <t>O40609</t>
  </si>
  <si>
    <t>AJ07</t>
  </si>
  <si>
    <t>AB04</t>
  </si>
  <si>
    <t>O50609</t>
  </si>
  <si>
    <t>AJ20</t>
  </si>
  <si>
    <t>AJ12</t>
  </si>
  <si>
    <t>ALX10</t>
  </si>
  <si>
    <t>AJ11</t>
  </si>
  <si>
    <t>XB07</t>
  </si>
  <si>
    <t>XA29</t>
  </si>
  <si>
    <t>XA16</t>
  </si>
  <si>
    <t>MP27</t>
  </si>
  <si>
    <t>MP49</t>
  </si>
  <si>
    <t>ALX16</t>
  </si>
  <si>
    <t>A0060</t>
  </si>
  <si>
    <t>MP20</t>
  </si>
  <si>
    <t>A0039</t>
  </si>
  <si>
    <t>ALX17</t>
  </si>
  <si>
    <t>M01</t>
  </si>
  <si>
    <t>ALX25</t>
  </si>
  <si>
    <t>XA15</t>
  </si>
  <si>
    <t>A0058</t>
  </si>
  <si>
    <t>AKL03</t>
  </si>
  <si>
    <t>A0061</t>
  </si>
  <si>
    <t>MP12</t>
  </si>
  <si>
    <t>ALX13</t>
  </si>
  <si>
    <t>AJ15</t>
  </si>
  <si>
    <t>BR15</t>
  </si>
  <si>
    <t>XA14</t>
  </si>
  <si>
    <t>BR8</t>
  </si>
  <si>
    <t>AJ24</t>
  </si>
  <si>
    <t>M08</t>
  </si>
  <si>
    <t>AJ17</t>
  </si>
  <si>
    <t>AB02</t>
  </si>
  <si>
    <t>AJ14</t>
  </si>
  <si>
    <t>AJ10</t>
  </si>
  <si>
    <t>A0059</t>
  </si>
  <si>
    <t>AKL07</t>
  </si>
  <si>
    <t>AB01</t>
  </si>
  <si>
    <t>AJ23</t>
  </si>
  <si>
    <t>XA28</t>
  </si>
  <si>
    <t>O10609</t>
  </si>
  <si>
    <t>BR7</t>
  </si>
  <si>
    <t>A0057</t>
  </si>
  <si>
    <t>MP10</t>
  </si>
  <si>
    <t>BR11</t>
  </si>
  <si>
    <t>RR6</t>
  </si>
  <si>
    <t>BS30</t>
  </si>
  <si>
    <t>16K02</t>
  </si>
  <si>
    <t>16K03</t>
  </si>
  <si>
    <t>16K04</t>
  </si>
  <si>
    <t>16K05</t>
  </si>
  <si>
    <t>16K06</t>
  </si>
  <si>
    <t>16K07</t>
  </si>
  <si>
    <t>16K08</t>
  </si>
  <si>
    <t>16K09</t>
  </si>
  <si>
    <t>16K10</t>
  </si>
  <si>
    <t>16K11</t>
  </si>
  <si>
    <t>16K12</t>
  </si>
  <si>
    <t>16K13</t>
  </si>
  <si>
    <t>16K14</t>
  </si>
  <si>
    <t>16K15</t>
  </si>
  <si>
    <t>16K16</t>
  </si>
  <si>
    <t>16K17</t>
  </si>
  <si>
    <t>16K18</t>
  </si>
  <si>
    <t>16K19</t>
  </si>
  <si>
    <t>16K20</t>
  </si>
  <si>
    <t>16K21</t>
  </si>
  <si>
    <t>16K22</t>
  </si>
  <si>
    <t>16K23</t>
  </si>
  <si>
    <t>16K24</t>
  </si>
  <si>
    <t>16K25</t>
  </si>
  <si>
    <t>16K26</t>
  </si>
  <si>
    <t>16K27</t>
  </si>
  <si>
    <t>16K28</t>
  </si>
  <si>
    <t>16K29</t>
  </si>
  <si>
    <t>16K30</t>
  </si>
  <si>
    <t>16K31</t>
  </si>
  <si>
    <t>16K32</t>
  </si>
  <si>
    <t>16K33</t>
  </si>
  <si>
    <t>16K34</t>
  </si>
  <si>
    <t>16K35</t>
  </si>
  <si>
    <t>16K36</t>
  </si>
  <si>
    <t>16K37</t>
  </si>
  <si>
    <t>16K38</t>
  </si>
  <si>
    <t>16K39</t>
  </si>
  <si>
    <t>16K40</t>
  </si>
  <si>
    <t>location</t>
  </si>
  <si>
    <t>location2</t>
  </si>
  <si>
    <t>48°36'</t>
  </si>
  <si>
    <t xml:space="preserve">20°10' </t>
  </si>
  <si>
    <t>48°37'</t>
  </si>
  <si>
    <t>20°57'</t>
  </si>
  <si>
    <t xml:space="preserve">48° 31' </t>
  </si>
  <si>
    <t xml:space="preserve">20° 09' </t>
  </si>
  <si>
    <t>20°09'</t>
  </si>
  <si>
    <t>Batfly_sex</t>
  </si>
  <si>
    <t>M</t>
  </si>
  <si>
    <t>F</t>
  </si>
  <si>
    <t>Host_ID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PTC</t>
  </si>
  <si>
    <t>XA12</t>
  </si>
  <si>
    <t>XA05</t>
  </si>
  <si>
    <t>MP62</t>
  </si>
  <si>
    <t>AJ22</t>
  </si>
  <si>
    <t>MP25</t>
  </si>
  <si>
    <t>DRIENOVEC</t>
  </si>
  <si>
    <t>16K01</t>
  </si>
  <si>
    <t>16CH12</t>
  </si>
  <si>
    <t>16CH13</t>
  </si>
  <si>
    <t>NPED</t>
  </si>
  <si>
    <t>PDUF</t>
  </si>
  <si>
    <t>NLAT</t>
  </si>
  <si>
    <t>CH</t>
  </si>
  <si>
    <t>Row Labels</t>
  </si>
  <si>
    <t>(blank)</t>
  </si>
  <si>
    <t>Grand Total</t>
  </si>
  <si>
    <t>Column Labels</t>
  </si>
  <si>
    <t>Count of Labinf</t>
  </si>
  <si>
    <t xml:space="preserve"> -7.664559°</t>
  </si>
  <si>
    <t>17CH01</t>
  </si>
  <si>
    <t>17CH02</t>
  </si>
  <si>
    <t>Lab_sp</t>
  </si>
  <si>
    <t>Thalli_n</t>
  </si>
  <si>
    <t>ANYC</t>
  </si>
  <si>
    <t>AE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sz val="11"/>
      <name val="Calibri"/>
      <family val="2"/>
      <scheme val="minor"/>
    </font>
    <font>
      <sz val="10"/>
      <name val="Arial CE"/>
      <charset val="238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66CC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/>
    <xf numFmtId="0" fontId="1" fillId="0" borderId="0"/>
  </cellStyleXfs>
  <cellXfs count="27">
    <xf numFmtId="0" fontId="0" fillId="0" borderId="0" xfId="0"/>
    <xf numFmtId="0" fontId="7" fillId="0" borderId="0" xfId="0" applyFont="1" applyBorder="1"/>
    <xf numFmtId="0" fontId="7" fillId="0" borderId="0" xfId="1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0" xfId="1" applyFont="1" applyBorder="1"/>
    <xf numFmtId="0" fontId="7" fillId="0" borderId="0" xfId="2" applyFont="1" applyBorder="1"/>
    <xf numFmtId="0" fontId="7" fillId="0" borderId="0" xfId="2" applyFont="1" applyFill="1" applyBorder="1"/>
    <xf numFmtId="0" fontId="9" fillId="2" borderId="0" xfId="0" applyFont="1" applyFill="1" applyBorder="1" applyAlignment="1">
      <alignment horizontal="center" vertical="center"/>
    </xf>
    <xf numFmtId="0" fontId="7" fillId="0" borderId="0" xfId="0" applyFont="1" applyFill="1" applyBorder="1"/>
    <xf numFmtId="0" fontId="7" fillId="0" borderId="0" xfId="0" applyNumberFormat="1" applyFont="1" applyBorder="1"/>
    <xf numFmtId="0" fontId="2" fillId="2" borderId="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3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0" fillId="0" borderId="0" xfId="0" applyBorder="1"/>
    <xf numFmtId="0" fontId="0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0" fillId="0" borderId="0" xfId="0" quotePrefix="1" applyFont="1" applyFill="1" applyBorder="1"/>
    <xf numFmtId="0" fontId="5" fillId="0" borderId="0" xfId="0" applyFont="1" applyFill="1" applyBorder="1"/>
    <xf numFmtId="0" fontId="0" fillId="0" borderId="0" xfId="0" applyFill="1" applyBorder="1"/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0" fillId="0" borderId="0" xfId="0" applyNumberFormat="1" applyFont="1" applyFill="1" applyBorder="1"/>
    <xf numFmtId="0" fontId="0" fillId="0" borderId="0" xfId="0" applyFont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</cellXfs>
  <cellStyles count="3">
    <cellStyle name="Normal" xfId="0" builtinId="0"/>
    <cellStyle name="Normal 3" xfId="2"/>
    <cellStyle name="normálne_Hárok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Tamara Szentivanyi" refreshedDate="42884.720569097219" createdVersion="6" refreshedVersion="6" minRefreshableVersion="3" recordCount="955">
  <cacheSource type="worksheet">
    <worksheetSource ref="A1:K1048576" sheet="Sheet1"/>
  </cacheSource>
  <cacheFields count="13">
    <cacheField name="idcode" numFmtId="0">
      <sharedItems containsBlank="1" containsMixedTypes="1" containsNumber="1" containsInteger="1" minValue="2873" maxValue="28717"/>
    </cacheField>
    <cacheField name="idnb" numFmtId="0">
      <sharedItems containsString="0" containsBlank="1" containsNumber="1" containsInteger="1" minValue="1" maxValue="123"/>
    </cacheField>
    <cacheField name="Host_ID" numFmtId="0">
      <sharedItems containsBlank="1"/>
    </cacheField>
    <cacheField name="Parasite_ID" numFmtId="0">
      <sharedItems containsBlank="1"/>
    </cacheField>
    <cacheField name="location" numFmtId="0">
      <sharedItems containsBlank="1" containsMixedTypes="1" containsNumber="1" minValue="37.237445000000001" maxValue="48.624225000000003"/>
    </cacheField>
    <cacheField name="location2" numFmtId="0">
      <sharedItems containsBlank="1" containsMixedTypes="1" containsNumber="1" minValue="-8.6678149999999992" maxValue="21.275977300000001"/>
    </cacheField>
    <cacheField name="Country" numFmtId="0">
      <sharedItems containsBlank="1" count="9">
        <s v="A"/>
        <s v="Cr"/>
        <s v="HU"/>
        <s v="I"/>
        <s v="Pt"/>
        <s v="S"/>
        <s v="SK"/>
        <s v="CH"/>
        <m/>
      </sharedItems>
    </cacheField>
    <cacheField name="Flyno" numFmtId="0">
      <sharedItems containsString="0" containsBlank="1" containsNumber="1" containsInteger="1" minValue="1" maxValue="1"/>
    </cacheField>
    <cacheField name="BATFLY" numFmtId="0">
      <sharedItems containsBlank="1" count="6">
        <s v="NSCH"/>
        <s v="PCON"/>
        <s v="NPED"/>
        <s v="PDUF"/>
        <s v="NLAT"/>
        <m/>
      </sharedItems>
    </cacheField>
    <cacheField name="Batfly_sex" numFmtId="0">
      <sharedItems containsBlank="1" count="3">
        <s v="M"/>
        <s v="F"/>
        <m/>
      </sharedItems>
    </cacheField>
    <cacheField name="Labinf" numFmtId="0">
      <sharedItems containsString="0" containsBlank="1" containsNumber="1" containsInteger="1" minValue="0" maxValue="1"/>
    </cacheField>
    <cacheField name="comments" numFmtId="0">
      <sharedItems containsBlank="1"/>
    </cacheField>
    <cacheField name="date" numFmtId="0">
      <sharedItems containsNonDate="0" containsDate="1" containsString="0" containsBlank="1" minDate="2009-04-21T00:00:00" maxDate="2915-09-13T00:00:0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55">
  <r>
    <s v="AA"/>
    <n v="2"/>
    <s v="AA2"/>
    <m/>
    <n v="40.244999999999997"/>
    <n v="20.439166666666601"/>
    <x v="0"/>
    <n v="1"/>
    <x v="0"/>
    <x v="0"/>
    <n v="0"/>
    <m/>
    <d v="2015-06-04T00:00:00"/>
  </r>
  <r>
    <s v="AA"/>
    <n v="3"/>
    <s v="AA3"/>
    <m/>
    <n v="40.244999999999997"/>
    <n v="20.439166666666601"/>
    <x v="0"/>
    <n v="1"/>
    <x v="1"/>
    <x v="1"/>
    <n v="0"/>
    <m/>
    <d v="2015-06-04T00:00:00"/>
  </r>
  <r>
    <s v="AA"/>
    <n v="7"/>
    <s v="AA7"/>
    <m/>
    <n v="40.244999999999997"/>
    <n v="20.439166666666601"/>
    <x v="0"/>
    <n v="1"/>
    <x v="1"/>
    <x v="0"/>
    <n v="0"/>
    <m/>
    <d v="2015-06-04T00:00:00"/>
  </r>
  <r>
    <s v="AA"/>
    <n v="8"/>
    <s v="AA8"/>
    <m/>
    <n v="40.244999999999997"/>
    <n v="20.439166666666601"/>
    <x v="0"/>
    <n v="1"/>
    <x v="1"/>
    <x v="1"/>
    <n v="0"/>
    <m/>
    <d v="2015-06-04T00:00:00"/>
  </r>
  <r>
    <s v="AA"/>
    <n v="9"/>
    <s v="AA9"/>
    <m/>
    <n v="40.244999999999997"/>
    <n v="20.439166666666601"/>
    <x v="0"/>
    <n v="1"/>
    <x v="1"/>
    <x v="0"/>
    <n v="0"/>
    <m/>
    <d v="2015-06-04T00:00:00"/>
  </r>
  <r>
    <s v="AA"/>
    <n v="10"/>
    <s v="AA10"/>
    <m/>
    <n v="40.244999999999997"/>
    <n v="20.439166666666601"/>
    <x v="0"/>
    <n v="1"/>
    <x v="1"/>
    <x v="0"/>
    <n v="0"/>
    <m/>
    <d v="2015-06-04T00:00:00"/>
  </r>
  <r>
    <s v="AA"/>
    <n v="12"/>
    <s v="AA12"/>
    <m/>
    <n v="40.244999999999997"/>
    <n v="20.439166666666601"/>
    <x v="0"/>
    <n v="1"/>
    <x v="1"/>
    <x v="1"/>
    <n v="0"/>
    <m/>
    <d v="2015-06-04T00:00:00"/>
  </r>
  <r>
    <s v="AA"/>
    <n v="12"/>
    <s v="AA12"/>
    <m/>
    <n v="40.244999999999997"/>
    <n v="20.439166666666601"/>
    <x v="0"/>
    <n v="1"/>
    <x v="0"/>
    <x v="1"/>
    <n v="0"/>
    <m/>
    <d v="2015-06-04T00:00:00"/>
  </r>
  <r>
    <s v="AB"/>
    <n v="5"/>
    <s v="AB5"/>
    <m/>
    <n v="41.250972222222202"/>
    <n v="19.9726944444444"/>
    <x v="0"/>
    <n v="1"/>
    <x v="1"/>
    <x v="1"/>
    <n v="0"/>
    <m/>
    <d v="2015-06-05T00:00:00"/>
  </r>
  <r>
    <s v="AB"/>
    <n v="5"/>
    <s v="AB5"/>
    <m/>
    <n v="41.250972222222202"/>
    <n v="19.9726944444444"/>
    <x v="0"/>
    <n v="1"/>
    <x v="1"/>
    <x v="1"/>
    <n v="0"/>
    <m/>
    <d v="2015-06-05T00:00:00"/>
  </r>
  <r>
    <s v="AB"/>
    <n v="5"/>
    <s v="AB5"/>
    <m/>
    <n v="41.250972222222202"/>
    <n v="19.9726944444444"/>
    <x v="0"/>
    <n v="1"/>
    <x v="0"/>
    <x v="1"/>
    <n v="0"/>
    <m/>
    <d v="2015-06-05T00:00:00"/>
  </r>
  <r>
    <s v="AB"/>
    <n v="5"/>
    <s v="AB5"/>
    <m/>
    <n v="41.250972222222202"/>
    <n v="19.9726944444444"/>
    <x v="0"/>
    <n v="1"/>
    <x v="0"/>
    <x v="0"/>
    <n v="0"/>
    <m/>
    <d v="2015-06-05T00:00:00"/>
  </r>
  <r>
    <s v="AB"/>
    <n v="8"/>
    <s v="AB8"/>
    <m/>
    <n v="41.250972222222202"/>
    <n v="19.9726944444444"/>
    <x v="0"/>
    <n v="1"/>
    <x v="0"/>
    <x v="1"/>
    <n v="0"/>
    <m/>
    <d v="2015-06-05T00:00:00"/>
  </r>
  <r>
    <s v="AB"/>
    <n v="11"/>
    <s v="AB11"/>
    <m/>
    <n v="41.250972222222202"/>
    <n v="19.9726944444444"/>
    <x v="0"/>
    <n v="1"/>
    <x v="1"/>
    <x v="1"/>
    <n v="0"/>
    <m/>
    <d v="2015-06-05T00:00:00"/>
  </r>
  <r>
    <s v="AB"/>
    <n v="11"/>
    <s v="AB11"/>
    <m/>
    <n v="41.250972222222202"/>
    <n v="19.9726944444444"/>
    <x v="0"/>
    <n v="1"/>
    <x v="1"/>
    <x v="0"/>
    <n v="0"/>
    <m/>
    <d v="2015-06-05T00:00:00"/>
  </r>
  <r>
    <s v="AB"/>
    <n v="12"/>
    <s v="AB12"/>
    <m/>
    <n v="41.250972222222202"/>
    <n v="19.9726944444444"/>
    <x v="0"/>
    <n v="1"/>
    <x v="0"/>
    <x v="1"/>
    <n v="0"/>
    <m/>
    <d v="2015-06-05T00:00:00"/>
  </r>
  <r>
    <s v="AB"/>
    <n v="13"/>
    <s v="AB13"/>
    <m/>
    <n v="41.250972222222202"/>
    <n v="19.9726944444444"/>
    <x v="0"/>
    <n v="1"/>
    <x v="1"/>
    <x v="0"/>
    <n v="0"/>
    <m/>
    <d v="2015-06-05T00:00:00"/>
  </r>
  <r>
    <s v="AB"/>
    <n v="15"/>
    <s v="AB15"/>
    <m/>
    <n v="41.250972222222202"/>
    <n v="19.9726944444444"/>
    <x v="0"/>
    <n v="1"/>
    <x v="0"/>
    <x v="0"/>
    <n v="0"/>
    <m/>
    <d v="2015-06-05T00:00:00"/>
  </r>
  <r>
    <s v="AC"/>
    <n v="1"/>
    <s v="AC1"/>
    <m/>
    <n v="42.0208805555555"/>
    <n v="19.5713222222222"/>
    <x v="0"/>
    <n v="1"/>
    <x v="1"/>
    <x v="0"/>
    <n v="0"/>
    <m/>
    <d v="2015-06-06T00:00:00"/>
  </r>
  <r>
    <s v="AC"/>
    <n v="2"/>
    <s v="AC2"/>
    <m/>
    <n v="42.0208805555555"/>
    <n v="19.5713222222222"/>
    <x v="0"/>
    <n v="1"/>
    <x v="1"/>
    <x v="0"/>
    <n v="0"/>
    <m/>
    <d v="2015-06-06T00:00:00"/>
  </r>
  <r>
    <s v="AC"/>
    <n v="3"/>
    <s v="AC3"/>
    <m/>
    <n v="42.0208805555555"/>
    <n v="19.5713222222222"/>
    <x v="0"/>
    <n v="1"/>
    <x v="1"/>
    <x v="1"/>
    <n v="0"/>
    <m/>
    <d v="2015-06-06T00:00:00"/>
  </r>
  <r>
    <s v="AC"/>
    <n v="3"/>
    <s v="AC3"/>
    <m/>
    <n v="42.0208805555555"/>
    <n v="19.5713222222222"/>
    <x v="0"/>
    <n v="1"/>
    <x v="0"/>
    <x v="1"/>
    <n v="0"/>
    <m/>
    <d v="2015-06-06T00:00:00"/>
  </r>
  <r>
    <s v="AC"/>
    <n v="3"/>
    <s v="AC3"/>
    <m/>
    <n v="42.0208805555555"/>
    <n v="19.5713222222222"/>
    <x v="0"/>
    <n v="1"/>
    <x v="0"/>
    <x v="1"/>
    <n v="0"/>
    <m/>
    <d v="2015-06-06T00:00:00"/>
  </r>
  <r>
    <s v="AC"/>
    <n v="3"/>
    <s v="AC3"/>
    <m/>
    <n v="42.0208805555555"/>
    <n v="19.5713222222222"/>
    <x v="0"/>
    <n v="1"/>
    <x v="0"/>
    <x v="1"/>
    <n v="0"/>
    <m/>
    <d v="2015-06-06T00:00:00"/>
  </r>
  <r>
    <s v="AC"/>
    <n v="3"/>
    <s v="AC3"/>
    <m/>
    <n v="42.0208805555555"/>
    <n v="19.5713222222222"/>
    <x v="0"/>
    <n v="1"/>
    <x v="0"/>
    <x v="0"/>
    <n v="0"/>
    <m/>
    <d v="2015-06-06T00:00:00"/>
  </r>
  <r>
    <s v="AC"/>
    <n v="4"/>
    <s v="AC4"/>
    <m/>
    <n v="42.0208805555555"/>
    <n v="19.5713222222222"/>
    <x v="0"/>
    <n v="1"/>
    <x v="0"/>
    <x v="1"/>
    <n v="0"/>
    <m/>
    <d v="2015-06-06T00:00:00"/>
  </r>
  <r>
    <s v="AC"/>
    <n v="5"/>
    <s v="AC5"/>
    <m/>
    <n v="42.0208805555555"/>
    <n v="19.5713222222222"/>
    <x v="0"/>
    <n v="1"/>
    <x v="1"/>
    <x v="0"/>
    <n v="0"/>
    <m/>
    <d v="2015-06-06T00:00:00"/>
  </r>
  <r>
    <s v="AC"/>
    <n v="6"/>
    <s v="AC6"/>
    <m/>
    <n v="42.0208805555555"/>
    <n v="19.5713222222222"/>
    <x v="0"/>
    <n v="1"/>
    <x v="0"/>
    <x v="1"/>
    <n v="0"/>
    <m/>
    <d v="2015-06-06T00:00:00"/>
  </r>
  <r>
    <s v="AC"/>
    <n v="6"/>
    <s v="AC6"/>
    <m/>
    <n v="42.0208805555555"/>
    <n v="19.5713222222222"/>
    <x v="0"/>
    <n v="1"/>
    <x v="0"/>
    <x v="0"/>
    <n v="0"/>
    <m/>
    <d v="2015-06-06T00:00:00"/>
  </r>
  <r>
    <s v="CRA"/>
    <n v="7"/>
    <s v="CRA7"/>
    <m/>
    <n v="43.792517779999997"/>
    <n v="16.671453190000001"/>
    <x v="1"/>
    <n v="1"/>
    <x v="1"/>
    <x v="1"/>
    <n v="1"/>
    <m/>
    <d v="2011-05-02T00:00:00"/>
  </r>
  <r>
    <s v="CRA"/>
    <n v="7"/>
    <s v="CRA7"/>
    <m/>
    <n v="43.792517779999997"/>
    <n v="16.671453190000001"/>
    <x v="1"/>
    <n v="1"/>
    <x v="1"/>
    <x v="1"/>
    <n v="0"/>
    <m/>
    <d v="2011-05-02T00:00:00"/>
  </r>
  <r>
    <s v="CRB"/>
    <n v="1"/>
    <s v="CRB1"/>
    <m/>
    <n v="43.989241049999997"/>
    <n v="16.372176499999998"/>
    <x v="1"/>
    <n v="1"/>
    <x v="1"/>
    <x v="1"/>
    <n v="0"/>
    <m/>
    <d v="2011-05-03T00:00:00"/>
  </r>
  <r>
    <s v="CRB"/>
    <n v="2"/>
    <s v="CRB2"/>
    <m/>
    <n v="43.989241049999997"/>
    <n v="16.372176499999998"/>
    <x v="1"/>
    <n v="1"/>
    <x v="1"/>
    <x v="0"/>
    <n v="0"/>
    <m/>
    <d v="2011-05-03T00:00:00"/>
  </r>
  <r>
    <s v="CRB"/>
    <n v="2"/>
    <s v="CRB2"/>
    <m/>
    <n v="43.989241049999997"/>
    <n v="16.372176499999998"/>
    <x v="1"/>
    <n v="1"/>
    <x v="1"/>
    <x v="0"/>
    <n v="0"/>
    <m/>
    <d v="2011-05-03T00:00:00"/>
  </r>
  <r>
    <s v="CRB"/>
    <m/>
    <s v="CRB"/>
    <m/>
    <n v="43.989241049999997"/>
    <n v="16.372176499999998"/>
    <x v="1"/>
    <n v="1"/>
    <x v="0"/>
    <x v="1"/>
    <n v="0"/>
    <m/>
    <d v="2011-05-03T00:00:00"/>
  </r>
  <r>
    <s v="CRB"/>
    <m/>
    <s v="CRB"/>
    <m/>
    <n v="43.989241049999997"/>
    <n v="16.372176499999998"/>
    <x v="1"/>
    <n v="1"/>
    <x v="0"/>
    <x v="0"/>
    <n v="0"/>
    <m/>
    <d v="2011-05-03T00:00:00"/>
  </r>
  <r>
    <s v="CRC"/>
    <n v="12"/>
    <s v="CRC12"/>
    <m/>
    <n v="43.781765890000003"/>
    <n v="16.096405770000001"/>
    <x v="1"/>
    <n v="1"/>
    <x v="1"/>
    <x v="1"/>
    <n v="0"/>
    <m/>
    <d v="2011-05-04T00:00:00"/>
  </r>
  <r>
    <s v="CRC"/>
    <m/>
    <s v="CRC"/>
    <m/>
    <n v="43.781765890000003"/>
    <n v="16.096405770000001"/>
    <x v="1"/>
    <n v="1"/>
    <x v="1"/>
    <x v="1"/>
    <n v="0"/>
    <m/>
    <d v="2011-05-04T00:00:00"/>
  </r>
  <r>
    <s v="CRD"/>
    <n v="6"/>
    <s v="CRD6"/>
    <m/>
    <n v="44.135686"/>
    <n v="15.657368999999999"/>
    <x v="1"/>
    <n v="1"/>
    <x v="1"/>
    <x v="1"/>
    <n v="1"/>
    <m/>
    <d v="2011-05-05T00:00:00"/>
  </r>
  <r>
    <s v="16K02"/>
    <n v="2"/>
    <s v="H2"/>
    <s v="16K02"/>
    <n v="47.995444999999997"/>
    <n v="20.457394000000001"/>
    <x v="2"/>
    <n v="1"/>
    <x v="0"/>
    <x v="1"/>
    <n v="0"/>
    <m/>
    <d v="2016-08-28T00:00:00"/>
  </r>
  <r>
    <s v="16K03"/>
    <n v="2"/>
    <s v="H2"/>
    <s v="16K03"/>
    <n v="47.995444999999997"/>
    <n v="20.457394000000001"/>
    <x v="2"/>
    <n v="1"/>
    <x v="0"/>
    <x v="1"/>
    <n v="0"/>
    <m/>
    <d v="2016-08-28T00:00:00"/>
  </r>
  <r>
    <s v="16K04"/>
    <n v="2"/>
    <s v="H2"/>
    <s v="16K04"/>
    <n v="47.995444999999997"/>
    <n v="20.457394000000001"/>
    <x v="2"/>
    <n v="1"/>
    <x v="0"/>
    <x v="0"/>
    <n v="0"/>
    <m/>
    <d v="2016-08-28T00:00:00"/>
  </r>
  <r>
    <s v="16K05"/>
    <n v="2"/>
    <s v="H2"/>
    <s v="16K05"/>
    <n v="47.995444999999997"/>
    <n v="20.457394000000001"/>
    <x v="2"/>
    <n v="1"/>
    <x v="0"/>
    <x v="0"/>
    <n v="0"/>
    <m/>
    <d v="2016-08-28T00:00:00"/>
  </r>
  <r>
    <s v="16K06"/>
    <n v="2"/>
    <s v="H2"/>
    <s v="16K06"/>
    <n v="47.995444999999997"/>
    <n v="20.457394000000001"/>
    <x v="2"/>
    <n v="1"/>
    <x v="0"/>
    <x v="0"/>
    <n v="0"/>
    <m/>
    <d v="2016-08-28T00:00:00"/>
  </r>
  <r>
    <s v="16K07"/>
    <n v="2"/>
    <s v="H2"/>
    <s v="16K07"/>
    <n v="47.995444999999997"/>
    <n v="20.457394000000001"/>
    <x v="2"/>
    <n v="1"/>
    <x v="0"/>
    <x v="1"/>
    <n v="0"/>
    <m/>
    <d v="2016-08-28T00:00:00"/>
  </r>
  <r>
    <s v="16K08"/>
    <n v="3"/>
    <s v="H3"/>
    <s v="16K08"/>
    <n v="47.995444999999997"/>
    <n v="20.457394000000001"/>
    <x v="2"/>
    <n v="1"/>
    <x v="0"/>
    <x v="1"/>
    <n v="1"/>
    <m/>
    <d v="2016-08-28T00:00:00"/>
  </r>
  <r>
    <s v="16K09"/>
    <n v="4"/>
    <s v="H4"/>
    <s v="16K09"/>
    <n v="47.995444999999997"/>
    <n v="20.457394000000001"/>
    <x v="2"/>
    <n v="1"/>
    <x v="1"/>
    <x v="1"/>
    <n v="1"/>
    <m/>
    <d v="2016-08-28T00:00:00"/>
  </r>
  <r>
    <s v="16K10"/>
    <n v="4"/>
    <s v="H4"/>
    <s v="16K10"/>
    <n v="47.995444999999997"/>
    <n v="20.457394000000001"/>
    <x v="2"/>
    <n v="1"/>
    <x v="0"/>
    <x v="0"/>
    <n v="0"/>
    <m/>
    <d v="2016-08-28T00:00:00"/>
  </r>
  <r>
    <s v="16K11"/>
    <n v="4"/>
    <s v="H4"/>
    <s v="16K11"/>
    <n v="47.995444999999997"/>
    <n v="20.457394000000001"/>
    <x v="2"/>
    <n v="1"/>
    <x v="1"/>
    <x v="0"/>
    <n v="1"/>
    <m/>
    <d v="2016-08-28T00:00:00"/>
  </r>
  <r>
    <s v="16K12"/>
    <n v="4"/>
    <s v="H4"/>
    <s v="16K12"/>
    <n v="47.995444999999997"/>
    <n v="20.457394000000001"/>
    <x v="2"/>
    <n v="1"/>
    <x v="1"/>
    <x v="0"/>
    <n v="1"/>
    <m/>
    <d v="2016-08-28T00:00:00"/>
  </r>
  <r>
    <s v="16K13"/>
    <n v="4"/>
    <s v="H4"/>
    <s v="16K13"/>
    <n v="47.995444999999997"/>
    <n v="20.457394000000001"/>
    <x v="2"/>
    <n v="1"/>
    <x v="0"/>
    <x v="1"/>
    <n v="0"/>
    <m/>
    <d v="2016-08-28T00:00:00"/>
  </r>
  <r>
    <s v="16K14"/>
    <n v="5"/>
    <s v="H5"/>
    <s v="16K14"/>
    <n v="47.995444999999997"/>
    <n v="20.457394000000001"/>
    <x v="2"/>
    <n v="1"/>
    <x v="0"/>
    <x v="0"/>
    <n v="0"/>
    <m/>
    <d v="2016-08-28T00:00:00"/>
  </r>
  <r>
    <s v="16K15"/>
    <n v="5"/>
    <s v="H5"/>
    <s v="16K15"/>
    <n v="47.995444999999997"/>
    <n v="20.457394000000001"/>
    <x v="2"/>
    <n v="1"/>
    <x v="0"/>
    <x v="0"/>
    <n v="0"/>
    <m/>
    <d v="2016-08-28T00:00:00"/>
  </r>
  <r>
    <s v="16K16"/>
    <n v="5"/>
    <s v="H5"/>
    <s v="16K16"/>
    <n v="47.995444999999997"/>
    <n v="20.457394000000001"/>
    <x v="2"/>
    <n v="1"/>
    <x v="0"/>
    <x v="0"/>
    <n v="0"/>
    <m/>
    <d v="2016-08-28T00:00:00"/>
  </r>
  <r>
    <s v="16K17"/>
    <n v="5"/>
    <s v="H5"/>
    <s v="16K17"/>
    <n v="47.995444999999997"/>
    <n v="20.457394000000001"/>
    <x v="2"/>
    <n v="1"/>
    <x v="0"/>
    <x v="1"/>
    <n v="0"/>
    <m/>
    <d v="2016-08-28T00:00:00"/>
  </r>
  <r>
    <s v="16K18"/>
    <n v="5"/>
    <s v="H5"/>
    <s v="16K18"/>
    <n v="47.995444999999997"/>
    <n v="20.457394000000001"/>
    <x v="2"/>
    <n v="1"/>
    <x v="0"/>
    <x v="1"/>
    <n v="0"/>
    <m/>
    <d v="2016-08-28T00:00:00"/>
  </r>
  <r>
    <s v="16K19"/>
    <n v="5"/>
    <s v="H5"/>
    <s v="16K19"/>
    <n v="47.995444999999997"/>
    <n v="20.457394000000001"/>
    <x v="2"/>
    <n v="1"/>
    <x v="0"/>
    <x v="1"/>
    <n v="0"/>
    <m/>
    <d v="2016-08-28T00:00:00"/>
  </r>
  <r>
    <s v="16K20"/>
    <n v="5"/>
    <s v="H5"/>
    <s v="16K20"/>
    <n v="47.995444999999997"/>
    <n v="20.457394000000001"/>
    <x v="2"/>
    <n v="1"/>
    <x v="0"/>
    <x v="1"/>
    <n v="0"/>
    <m/>
    <d v="2016-08-28T00:00:00"/>
  </r>
  <r>
    <s v="16K21"/>
    <n v="5"/>
    <s v="H5"/>
    <s v="16K21"/>
    <n v="47.995444999999997"/>
    <n v="20.457394000000001"/>
    <x v="2"/>
    <n v="1"/>
    <x v="0"/>
    <x v="1"/>
    <n v="0"/>
    <m/>
    <d v="2016-08-28T00:00:00"/>
  </r>
  <r>
    <s v="16K22"/>
    <n v="5"/>
    <s v="H5"/>
    <s v="16K22"/>
    <n v="47.995444999999997"/>
    <n v="20.457394000000001"/>
    <x v="2"/>
    <n v="1"/>
    <x v="0"/>
    <x v="1"/>
    <n v="0"/>
    <m/>
    <d v="2016-08-28T00:00:00"/>
  </r>
  <r>
    <s v="16K23"/>
    <n v="5"/>
    <s v="H5"/>
    <s v="16K23"/>
    <n v="47.995444999999997"/>
    <n v="20.457394000000001"/>
    <x v="2"/>
    <n v="1"/>
    <x v="0"/>
    <x v="0"/>
    <n v="0"/>
    <m/>
    <d v="2016-08-28T00:00:00"/>
  </r>
  <r>
    <s v="16K24"/>
    <n v="6"/>
    <s v="H6"/>
    <s v="16K24"/>
    <n v="47.995444999999997"/>
    <n v="20.457394000000001"/>
    <x v="2"/>
    <n v="1"/>
    <x v="0"/>
    <x v="0"/>
    <n v="0"/>
    <m/>
    <d v="2016-08-28T00:00:00"/>
  </r>
  <r>
    <s v="16K25"/>
    <n v="7"/>
    <s v="H7"/>
    <s v="16K25"/>
    <n v="47.995444999999997"/>
    <n v="20.457394000000001"/>
    <x v="2"/>
    <n v="1"/>
    <x v="0"/>
    <x v="1"/>
    <n v="0"/>
    <m/>
    <d v="2016-08-28T00:00:00"/>
  </r>
  <r>
    <s v="16K26"/>
    <n v="8"/>
    <s v="H8"/>
    <s v="16K26"/>
    <n v="47.995444999999997"/>
    <n v="20.457394000000001"/>
    <x v="2"/>
    <n v="1"/>
    <x v="1"/>
    <x v="0"/>
    <n v="0"/>
    <m/>
    <d v="2016-08-28T00:00:00"/>
  </r>
  <r>
    <s v="16K27"/>
    <n v="9"/>
    <s v="H9"/>
    <s v="16K27"/>
    <n v="47.995444999999997"/>
    <n v="20.457394000000001"/>
    <x v="2"/>
    <n v="1"/>
    <x v="0"/>
    <x v="1"/>
    <n v="0"/>
    <m/>
    <d v="2016-08-28T00:00:00"/>
  </r>
  <r>
    <s v="16K28"/>
    <n v="10"/>
    <s v="H10"/>
    <s v="16K28"/>
    <n v="47.995444999999997"/>
    <n v="20.457394000000001"/>
    <x v="2"/>
    <n v="1"/>
    <x v="1"/>
    <x v="0"/>
    <n v="0"/>
    <m/>
    <d v="2016-08-28T00:00:00"/>
  </r>
  <r>
    <s v="16K29"/>
    <n v="11"/>
    <s v="H11"/>
    <s v="16K29"/>
    <n v="47.995444999999997"/>
    <n v="20.457394000000001"/>
    <x v="2"/>
    <n v="1"/>
    <x v="1"/>
    <x v="1"/>
    <n v="1"/>
    <m/>
    <d v="2016-08-28T00:00:00"/>
  </r>
  <r>
    <s v="16K30"/>
    <n v="12"/>
    <s v="H12"/>
    <s v="16K30"/>
    <n v="47.995444999999997"/>
    <n v="20.457394000000001"/>
    <x v="2"/>
    <n v="1"/>
    <x v="0"/>
    <x v="1"/>
    <n v="0"/>
    <m/>
    <d v="2016-08-28T00:00:00"/>
  </r>
  <r>
    <s v="16K31"/>
    <n v="13"/>
    <s v="H13"/>
    <s v="16K31"/>
    <n v="47.995444999999997"/>
    <n v="20.457394000000001"/>
    <x v="2"/>
    <n v="1"/>
    <x v="0"/>
    <x v="0"/>
    <n v="0"/>
    <m/>
    <d v="2016-08-29T00:00:00"/>
  </r>
  <r>
    <s v="16K32"/>
    <n v="14"/>
    <s v="H14"/>
    <s v="16K32"/>
    <n v="47.923829900000001"/>
    <n v="20.041949200000001"/>
    <x v="2"/>
    <n v="1"/>
    <x v="1"/>
    <x v="1"/>
    <n v="1"/>
    <m/>
    <d v="2016-08-29T00:00:00"/>
  </r>
  <r>
    <s v="16K33"/>
    <n v="14"/>
    <s v="H14"/>
    <s v="16K33"/>
    <n v="47.923829900000001"/>
    <n v="20.041949200000001"/>
    <x v="2"/>
    <n v="1"/>
    <x v="0"/>
    <x v="0"/>
    <n v="0"/>
    <m/>
    <d v="2016-08-29T00:00:00"/>
  </r>
  <r>
    <s v="16K34"/>
    <n v="14"/>
    <s v="H14"/>
    <s v="16K34"/>
    <n v="47.923829900000001"/>
    <n v="20.041949200000001"/>
    <x v="2"/>
    <n v="1"/>
    <x v="1"/>
    <x v="0"/>
    <n v="0"/>
    <m/>
    <d v="2016-08-29T00:00:00"/>
  </r>
  <r>
    <s v="16K35"/>
    <n v="15"/>
    <s v="H15"/>
    <s v="16K35"/>
    <n v="47.923829900000001"/>
    <n v="20.041949200000001"/>
    <x v="2"/>
    <n v="1"/>
    <x v="1"/>
    <x v="1"/>
    <n v="1"/>
    <m/>
    <d v="2016-08-29T00:00:00"/>
  </r>
  <r>
    <s v="16K36"/>
    <n v="15"/>
    <s v="H15"/>
    <s v="16K36"/>
    <n v="47.923829900000001"/>
    <n v="20.041949200000001"/>
    <x v="2"/>
    <n v="1"/>
    <x v="1"/>
    <x v="0"/>
    <n v="1"/>
    <m/>
    <d v="2016-08-29T00:00:00"/>
  </r>
  <r>
    <s v="16K37"/>
    <n v="16"/>
    <s v="H16"/>
    <s v="16K37"/>
    <n v="47.923829900000001"/>
    <n v="20.041949200000001"/>
    <x v="2"/>
    <n v="1"/>
    <x v="0"/>
    <x v="1"/>
    <n v="0"/>
    <m/>
    <d v="2016-08-29T00:00:00"/>
  </r>
  <r>
    <s v="16K38"/>
    <n v="17"/>
    <s v="H17"/>
    <s v="16K38"/>
    <n v="47.923829900000001"/>
    <n v="20.041949200000001"/>
    <x v="2"/>
    <n v="1"/>
    <x v="1"/>
    <x v="0"/>
    <n v="0"/>
    <m/>
    <d v="2016-08-29T00:00:00"/>
  </r>
  <r>
    <s v="16K39"/>
    <n v="17"/>
    <s v="H17"/>
    <s v="16K39"/>
    <n v="47.923829900000001"/>
    <n v="20.041949200000001"/>
    <x v="2"/>
    <n v="1"/>
    <x v="0"/>
    <x v="1"/>
    <n v="0"/>
    <m/>
    <d v="2016-08-29T00:00:00"/>
  </r>
  <r>
    <s v="16K40"/>
    <n v="17"/>
    <s v="H17"/>
    <s v="16K40"/>
    <n v="47.923829900000001"/>
    <n v="20.041949200000001"/>
    <x v="2"/>
    <n v="1"/>
    <x v="0"/>
    <x v="1"/>
    <n v="0"/>
    <m/>
    <d v="2016-08-29T00:00:00"/>
  </r>
  <r>
    <s v="BS30"/>
    <m/>
    <s v="BS30"/>
    <m/>
    <n v="48.487824000000003"/>
    <n v="20.516780000000001"/>
    <x v="2"/>
    <n v="1"/>
    <x v="1"/>
    <x v="1"/>
    <n v="1"/>
    <s v="loc? Notsure"/>
    <m/>
  </r>
  <r>
    <s v="BS30"/>
    <m/>
    <s v="BS30"/>
    <m/>
    <n v="48.487824000000003"/>
    <n v="20.516780000000001"/>
    <x v="2"/>
    <n v="1"/>
    <x v="1"/>
    <x v="1"/>
    <n v="0"/>
    <s v="loc? Notsure"/>
    <m/>
  </r>
  <r>
    <s v="HA"/>
    <n v="1"/>
    <s v="HA1"/>
    <m/>
    <n v="47.923829900000001"/>
    <n v="20.041949200000001"/>
    <x v="2"/>
    <n v="1"/>
    <x v="0"/>
    <x v="1"/>
    <n v="0"/>
    <m/>
    <d v="2915-09-12T00:00:00"/>
  </r>
  <r>
    <s v="HA"/>
    <n v="1"/>
    <s v="HA1"/>
    <m/>
    <n v="47.923829900000001"/>
    <n v="20.041949200000001"/>
    <x v="2"/>
    <n v="1"/>
    <x v="0"/>
    <x v="1"/>
    <n v="0"/>
    <m/>
    <d v="2915-09-12T00:00:00"/>
  </r>
  <r>
    <s v="HA"/>
    <n v="1"/>
    <s v="HA1"/>
    <m/>
    <n v="47.923829900000001"/>
    <n v="20.041949200000001"/>
    <x v="2"/>
    <n v="1"/>
    <x v="0"/>
    <x v="0"/>
    <n v="0"/>
    <m/>
    <d v="2915-09-12T00:00:00"/>
  </r>
  <r>
    <s v="HA"/>
    <n v="3"/>
    <s v="HA3"/>
    <m/>
    <n v="47.923829900000001"/>
    <n v="20.041949200000001"/>
    <x v="2"/>
    <n v="1"/>
    <x v="0"/>
    <x v="1"/>
    <n v="0"/>
    <m/>
    <d v="2915-09-12T00:00:00"/>
  </r>
  <r>
    <s v="HA"/>
    <n v="3"/>
    <s v="HA3"/>
    <m/>
    <n v="47.923829900000001"/>
    <n v="20.041949200000001"/>
    <x v="2"/>
    <n v="1"/>
    <x v="1"/>
    <x v="0"/>
    <n v="0"/>
    <m/>
    <d v="2915-09-12T00:00:00"/>
  </r>
  <r>
    <s v="HA"/>
    <n v="6"/>
    <s v="HA6"/>
    <m/>
    <n v="47.923829900000001"/>
    <n v="20.041949200000001"/>
    <x v="2"/>
    <n v="1"/>
    <x v="0"/>
    <x v="0"/>
    <n v="0"/>
    <m/>
    <d v="2915-09-12T00:00:00"/>
  </r>
  <r>
    <s v="HA"/>
    <n v="7"/>
    <s v="HA7"/>
    <m/>
    <n v="47.923829900000001"/>
    <n v="20.041949200000001"/>
    <x v="2"/>
    <n v="1"/>
    <x v="0"/>
    <x v="1"/>
    <n v="0"/>
    <m/>
    <d v="2915-09-12T00:00:00"/>
  </r>
  <r>
    <s v="HA"/>
    <n v="7"/>
    <s v="HA7"/>
    <m/>
    <n v="47.923829900000001"/>
    <n v="20.041949200000001"/>
    <x v="2"/>
    <n v="1"/>
    <x v="0"/>
    <x v="0"/>
    <n v="0"/>
    <m/>
    <d v="2915-09-12T00:00:00"/>
  </r>
  <r>
    <s v="HA"/>
    <n v="8"/>
    <s v="HA8"/>
    <m/>
    <n v="47.923829900000001"/>
    <n v="20.041949200000001"/>
    <x v="2"/>
    <n v="1"/>
    <x v="0"/>
    <x v="0"/>
    <n v="0"/>
    <m/>
    <d v="2915-09-12T00:00:00"/>
  </r>
  <r>
    <s v="HA"/>
    <n v="9"/>
    <s v="HA9"/>
    <m/>
    <n v="47.923829900000001"/>
    <n v="20.041949200000001"/>
    <x v="2"/>
    <n v="1"/>
    <x v="0"/>
    <x v="1"/>
    <n v="0"/>
    <m/>
    <d v="2915-09-12T00:00:00"/>
  </r>
  <r>
    <s v="HA"/>
    <n v="11"/>
    <s v="HA11"/>
    <m/>
    <n v="47.923829900000001"/>
    <n v="20.041949200000001"/>
    <x v="2"/>
    <n v="1"/>
    <x v="0"/>
    <x v="0"/>
    <n v="0"/>
    <m/>
    <d v="2915-09-12T00:00:00"/>
  </r>
  <r>
    <s v="HB"/>
    <n v="2"/>
    <s v="HB2"/>
    <m/>
    <n v="48.096363099999998"/>
    <n v="20.762385999999999"/>
    <x v="2"/>
    <n v="1"/>
    <x v="0"/>
    <x v="1"/>
    <n v="0"/>
    <m/>
    <d v="2015-09-13T00:00:00"/>
  </r>
  <r>
    <s v="HB"/>
    <n v="2"/>
    <s v="HB2"/>
    <m/>
    <n v="48.096363099999998"/>
    <n v="20.762385999999999"/>
    <x v="2"/>
    <n v="1"/>
    <x v="0"/>
    <x v="1"/>
    <n v="0"/>
    <m/>
    <d v="2015-09-13T00:00:00"/>
  </r>
  <r>
    <s v="HB"/>
    <n v="2"/>
    <s v="HB2"/>
    <m/>
    <n v="48.096363099999998"/>
    <n v="20.762385999999999"/>
    <x v="2"/>
    <n v="1"/>
    <x v="0"/>
    <x v="1"/>
    <n v="0"/>
    <m/>
    <d v="2015-09-13T00:00:00"/>
  </r>
  <r>
    <s v="HB"/>
    <n v="2"/>
    <s v="HB2"/>
    <m/>
    <n v="48.096363099999998"/>
    <n v="20.762385999999999"/>
    <x v="2"/>
    <n v="1"/>
    <x v="1"/>
    <x v="0"/>
    <n v="0"/>
    <m/>
    <d v="2015-09-13T00:00:00"/>
  </r>
  <r>
    <s v="HB"/>
    <n v="3"/>
    <s v="HB3"/>
    <m/>
    <n v="48.096363099999998"/>
    <n v="20.762385999999999"/>
    <x v="2"/>
    <n v="1"/>
    <x v="0"/>
    <x v="1"/>
    <n v="0"/>
    <m/>
    <d v="2015-09-13T00:00:00"/>
  </r>
  <r>
    <s v="HB"/>
    <n v="5"/>
    <s v="HB5"/>
    <m/>
    <n v="48.096363099999998"/>
    <n v="20.762385999999999"/>
    <x v="2"/>
    <n v="1"/>
    <x v="0"/>
    <x v="1"/>
    <n v="0"/>
    <m/>
    <d v="2015-09-13T00:00:00"/>
  </r>
  <r>
    <s v="HB"/>
    <n v="8"/>
    <s v="HB8"/>
    <m/>
    <n v="48.096363099999998"/>
    <n v="20.762385999999999"/>
    <x v="2"/>
    <n v="1"/>
    <x v="0"/>
    <x v="1"/>
    <n v="0"/>
    <m/>
    <d v="2015-09-13T00:00:00"/>
  </r>
  <r>
    <s v="HB"/>
    <n v="8"/>
    <s v="HB8"/>
    <m/>
    <n v="48.096363099999998"/>
    <n v="20.762385999999999"/>
    <x v="2"/>
    <n v="1"/>
    <x v="0"/>
    <x v="0"/>
    <n v="0"/>
    <m/>
    <d v="2015-09-13T00:00:00"/>
  </r>
  <r>
    <s v="HB"/>
    <n v="9"/>
    <s v="HB9"/>
    <m/>
    <n v="48.096363099999998"/>
    <n v="20.762385999999999"/>
    <x v="2"/>
    <n v="1"/>
    <x v="0"/>
    <x v="1"/>
    <n v="0"/>
    <m/>
    <d v="2015-09-13T00:00:00"/>
  </r>
  <r>
    <s v="HB"/>
    <n v="9"/>
    <s v="HB9"/>
    <m/>
    <n v="48.096363099999998"/>
    <n v="20.762385999999999"/>
    <x v="2"/>
    <n v="1"/>
    <x v="0"/>
    <x v="1"/>
    <n v="0"/>
    <m/>
    <d v="2015-09-13T00:00:00"/>
  </r>
  <r>
    <s v="HB"/>
    <n v="9"/>
    <s v="HB9"/>
    <m/>
    <n v="48.096363099999998"/>
    <n v="20.762385999999999"/>
    <x v="2"/>
    <n v="1"/>
    <x v="0"/>
    <x v="0"/>
    <n v="0"/>
    <m/>
    <d v="2015-09-13T00:00:00"/>
  </r>
  <r>
    <s v="HB"/>
    <n v="10"/>
    <s v="HB10"/>
    <m/>
    <n v="48.096363099999998"/>
    <n v="20.762385999999999"/>
    <x v="2"/>
    <n v="1"/>
    <x v="0"/>
    <x v="1"/>
    <n v="0"/>
    <m/>
    <d v="2015-09-13T00:00:00"/>
  </r>
  <r>
    <s v="HC"/>
    <n v="1"/>
    <s v="HC1"/>
    <m/>
    <n v="48.192244500000001"/>
    <n v="21.275977300000001"/>
    <x v="2"/>
    <n v="1"/>
    <x v="0"/>
    <x v="1"/>
    <n v="0"/>
    <m/>
    <d v="2015-09-14T00:00:00"/>
  </r>
  <r>
    <s v="HC"/>
    <n v="1"/>
    <s v="HC1"/>
    <m/>
    <n v="48.192244500000001"/>
    <n v="21.275977300000001"/>
    <x v="2"/>
    <n v="1"/>
    <x v="0"/>
    <x v="1"/>
    <n v="1"/>
    <m/>
    <d v="2015-09-14T00:00:00"/>
  </r>
  <r>
    <s v="HC"/>
    <n v="4"/>
    <s v="HC4"/>
    <m/>
    <n v="48.192244500000001"/>
    <n v="21.275977300000001"/>
    <x v="2"/>
    <n v="1"/>
    <x v="0"/>
    <x v="1"/>
    <n v="0"/>
    <m/>
    <d v="2015-09-14T00:00:00"/>
  </r>
  <r>
    <s v="HC"/>
    <n v="4"/>
    <s v="HC4"/>
    <m/>
    <n v="48.192244500000001"/>
    <n v="21.275977300000001"/>
    <x v="2"/>
    <n v="1"/>
    <x v="0"/>
    <x v="1"/>
    <n v="0"/>
    <m/>
    <d v="2015-09-14T00:00:00"/>
  </r>
  <r>
    <s v="HC"/>
    <n v="4"/>
    <s v="HC4"/>
    <m/>
    <n v="48.192244500000001"/>
    <n v="21.275977300000001"/>
    <x v="2"/>
    <n v="1"/>
    <x v="0"/>
    <x v="0"/>
    <n v="0"/>
    <m/>
    <d v="2015-09-14T00:00:00"/>
  </r>
  <r>
    <s v="HC"/>
    <n v="4"/>
    <s v="HC4"/>
    <m/>
    <n v="48.192244500000001"/>
    <n v="21.275977300000001"/>
    <x v="2"/>
    <n v="1"/>
    <x v="1"/>
    <x v="1"/>
    <n v="0"/>
    <m/>
    <d v="2015-09-14T00:00:00"/>
  </r>
  <r>
    <s v="HC"/>
    <n v="4"/>
    <s v="HC4"/>
    <m/>
    <n v="48.192244500000001"/>
    <n v="21.275977300000001"/>
    <x v="2"/>
    <n v="1"/>
    <x v="1"/>
    <x v="0"/>
    <n v="0"/>
    <m/>
    <d v="2015-09-14T00:00:00"/>
  </r>
  <r>
    <s v="HC"/>
    <n v="5"/>
    <s v="HC5"/>
    <m/>
    <n v="48.192244500000001"/>
    <n v="21.275977300000001"/>
    <x v="2"/>
    <n v="1"/>
    <x v="0"/>
    <x v="1"/>
    <n v="0"/>
    <m/>
    <d v="2015-09-14T00:00:00"/>
  </r>
  <r>
    <s v="HC"/>
    <n v="5"/>
    <s v="HC5"/>
    <m/>
    <n v="48.192244500000001"/>
    <n v="21.275977300000001"/>
    <x v="2"/>
    <n v="1"/>
    <x v="0"/>
    <x v="0"/>
    <n v="0"/>
    <m/>
    <d v="2015-09-14T00:00:00"/>
  </r>
  <r>
    <s v="HC"/>
    <n v="6"/>
    <s v="HC6"/>
    <m/>
    <n v="48.192244500000001"/>
    <n v="21.275977300000001"/>
    <x v="2"/>
    <n v="1"/>
    <x v="0"/>
    <x v="0"/>
    <n v="1"/>
    <m/>
    <d v="2015-09-14T00:00:00"/>
  </r>
  <r>
    <s v="HC"/>
    <n v="7"/>
    <s v="HC7"/>
    <m/>
    <n v="48.192244500000001"/>
    <n v="21.275977300000001"/>
    <x v="2"/>
    <n v="1"/>
    <x v="0"/>
    <x v="1"/>
    <n v="0"/>
    <m/>
    <d v="2015-09-14T00:00:00"/>
  </r>
  <r>
    <s v="HC"/>
    <n v="7"/>
    <s v="HC7"/>
    <m/>
    <n v="48.192244500000001"/>
    <n v="21.275977300000001"/>
    <x v="2"/>
    <n v="1"/>
    <x v="0"/>
    <x v="1"/>
    <n v="0"/>
    <m/>
    <d v="2015-09-14T00:00:00"/>
  </r>
  <r>
    <s v="HC"/>
    <n v="7"/>
    <s v="HC7"/>
    <m/>
    <n v="48.192244500000001"/>
    <n v="21.275977300000001"/>
    <x v="2"/>
    <n v="1"/>
    <x v="0"/>
    <x v="1"/>
    <n v="0"/>
    <m/>
    <d v="2015-09-14T00:00:00"/>
  </r>
  <r>
    <s v="HC"/>
    <n v="9"/>
    <s v="HC9"/>
    <m/>
    <n v="48.192244500000001"/>
    <n v="21.275977300000001"/>
    <x v="2"/>
    <n v="1"/>
    <x v="1"/>
    <x v="1"/>
    <n v="1"/>
    <m/>
    <d v="2015-09-14T00:00:00"/>
  </r>
  <r>
    <s v="HC"/>
    <n v="9"/>
    <s v="HC9"/>
    <m/>
    <n v="48.192244500000001"/>
    <n v="21.275977300000001"/>
    <x v="2"/>
    <n v="1"/>
    <x v="1"/>
    <x v="1"/>
    <n v="0"/>
    <m/>
    <d v="2015-09-14T00:00:00"/>
  </r>
  <r>
    <s v="HC"/>
    <n v="10"/>
    <s v="HC10"/>
    <m/>
    <n v="48.192244500000001"/>
    <n v="21.275977300000001"/>
    <x v="2"/>
    <n v="1"/>
    <x v="0"/>
    <x v="1"/>
    <n v="0"/>
    <m/>
    <d v="2015-09-14T00:00:00"/>
  </r>
  <r>
    <s v="HC"/>
    <n v="10"/>
    <s v="HC10"/>
    <m/>
    <n v="48.192244500000001"/>
    <n v="21.275977300000001"/>
    <x v="2"/>
    <n v="1"/>
    <x v="0"/>
    <x v="0"/>
    <n v="0"/>
    <m/>
    <d v="2015-09-14T00:00:00"/>
  </r>
  <r>
    <s v="IA"/>
    <n v="1"/>
    <s v="IA1"/>
    <m/>
    <n v="44.255555999999999"/>
    <n v="11.665556"/>
    <x v="3"/>
    <n v="1"/>
    <x v="0"/>
    <x v="0"/>
    <n v="0"/>
    <m/>
    <d v="2015-07-12T00:00:00"/>
  </r>
  <r>
    <s v="IA"/>
    <n v="1"/>
    <s v="IA1"/>
    <m/>
    <n v="44.255555999999999"/>
    <n v="11.665556"/>
    <x v="3"/>
    <n v="1"/>
    <x v="0"/>
    <x v="0"/>
    <n v="0"/>
    <m/>
    <d v="2015-07-12T00:00:00"/>
  </r>
  <r>
    <s v="IA"/>
    <n v="1"/>
    <s v="IA1"/>
    <m/>
    <n v="44.255555999999999"/>
    <n v="11.665556"/>
    <x v="3"/>
    <n v="1"/>
    <x v="1"/>
    <x v="1"/>
    <n v="0"/>
    <m/>
    <d v="2015-07-12T00:00:00"/>
  </r>
  <r>
    <s v="IA"/>
    <n v="1"/>
    <s v="IA1"/>
    <m/>
    <n v="44.255555999999999"/>
    <n v="11.665556"/>
    <x v="3"/>
    <n v="1"/>
    <x v="1"/>
    <x v="1"/>
    <n v="0"/>
    <m/>
    <d v="2015-07-12T00:00:00"/>
  </r>
  <r>
    <s v="IA"/>
    <n v="2"/>
    <s v="IA2"/>
    <m/>
    <n v="44.255555999999999"/>
    <n v="11.665556"/>
    <x v="3"/>
    <n v="1"/>
    <x v="0"/>
    <x v="1"/>
    <n v="0"/>
    <m/>
    <d v="2015-07-12T00:00:00"/>
  </r>
  <r>
    <s v="IA"/>
    <n v="2"/>
    <s v="IA2"/>
    <m/>
    <n v="44.255555999999999"/>
    <n v="11.665556"/>
    <x v="3"/>
    <n v="1"/>
    <x v="0"/>
    <x v="1"/>
    <n v="0"/>
    <m/>
    <d v="2015-07-12T00:00:00"/>
  </r>
  <r>
    <s v="IA"/>
    <n v="2"/>
    <s v="IA2"/>
    <m/>
    <n v="44.255555999999999"/>
    <n v="11.665556"/>
    <x v="3"/>
    <n v="1"/>
    <x v="0"/>
    <x v="0"/>
    <n v="0"/>
    <m/>
    <d v="2015-07-12T00:00:00"/>
  </r>
  <r>
    <s v="IA"/>
    <n v="2"/>
    <s v="IA2"/>
    <m/>
    <n v="44.255555999999999"/>
    <n v="11.665556"/>
    <x v="3"/>
    <n v="1"/>
    <x v="0"/>
    <x v="0"/>
    <n v="0"/>
    <m/>
    <d v="2015-07-12T00:00:00"/>
  </r>
  <r>
    <s v="IA"/>
    <n v="2"/>
    <s v="IA2"/>
    <m/>
    <n v="44.255555999999999"/>
    <n v="11.665556"/>
    <x v="3"/>
    <n v="1"/>
    <x v="0"/>
    <x v="0"/>
    <n v="0"/>
    <m/>
    <d v="2015-07-12T00:00:00"/>
  </r>
  <r>
    <s v="IA"/>
    <n v="3"/>
    <s v="IA3"/>
    <m/>
    <n v="44.255555999999999"/>
    <n v="11.665556"/>
    <x v="3"/>
    <n v="1"/>
    <x v="0"/>
    <x v="1"/>
    <n v="0"/>
    <m/>
    <d v="2015-07-12T00:00:00"/>
  </r>
  <r>
    <s v="IA"/>
    <n v="3"/>
    <s v="IA3"/>
    <m/>
    <n v="44.255555999999999"/>
    <n v="11.665556"/>
    <x v="3"/>
    <n v="1"/>
    <x v="0"/>
    <x v="1"/>
    <n v="0"/>
    <m/>
    <d v="2015-07-12T00:00:00"/>
  </r>
  <r>
    <s v="IA"/>
    <n v="3"/>
    <s v="IA3"/>
    <m/>
    <n v="44.255555999999999"/>
    <n v="11.665556"/>
    <x v="3"/>
    <n v="1"/>
    <x v="0"/>
    <x v="1"/>
    <n v="0"/>
    <m/>
    <d v="2015-07-12T00:00:00"/>
  </r>
  <r>
    <s v="IA"/>
    <n v="3"/>
    <s v="IA3"/>
    <m/>
    <n v="44.255555999999999"/>
    <n v="11.665556"/>
    <x v="3"/>
    <n v="1"/>
    <x v="0"/>
    <x v="1"/>
    <n v="0"/>
    <m/>
    <d v="2015-07-12T00:00:00"/>
  </r>
  <r>
    <s v="IA"/>
    <n v="3"/>
    <s v="IA3"/>
    <m/>
    <n v="44.255555999999999"/>
    <n v="11.665556"/>
    <x v="3"/>
    <n v="1"/>
    <x v="0"/>
    <x v="0"/>
    <n v="0"/>
    <m/>
    <d v="2015-07-12T00:00:00"/>
  </r>
  <r>
    <s v="IA"/>
    <n v="3"/>
    <s v="IA3"/>
    <m/>
    <n v="44.255555999999999"/>
    <n v="11.665556"/>
    <x v="3"/>
    <n v="1"/>
    <x v="0"/>
    <x v="0"/>
    <n v="0"/>
    <m/>
    <d v="2015-07-12T00:00:00"/>
  </r>
  <r>
    <s v="IA"/>
    <n v="3"/>
    <s v="IA3"/>
    <m/>
    <n v="44.255555999999999"/>
    <n v="11.665556"/>
    <x v="3"/>
    <n v="1"/>
    <x v="0"/>
    <x v="0"/>
    <n v="0"/>
    <m/>
    <d v="2015-07-12T00:00:00"/>
  </r>
  <r>
    <s v="IA"/>
    <n v="3"/>
    <s v="IA3"/>
    <m/>
    <n v="44.255555999999999"/>
    <n v="11.665556"/>
    <x v="3"/>
    <n v="1"/>
    <x v="1"/>
    <x v="0"/>
    <n v="0"/>
    <m/>
    <d v="2015-07-12T00:00:00"/>
  </r>
  <r>
    <s v="IA"/>
    <n v="4"/>
    <s v="IA4"/>
    <m/>
    <n v="44.255555999999999"/>
    <n v="11.665556"/>
    <x v="3"/>
    <n v="1"/>
    <x v="0"/>
    <x v="1"/>
    <n v="0"/>
    <m/>
    <d v="2015-07-12T00:00:00"/>
  </r>
  <r>
    <s v="IA"/>
    <n v="4"/>
    <s v="IA4"/>
    <m/>
    <n v="44.255555999999999"/>
    <n v="11.665556"/>
    <x v="3"/>
    <n v="1"/>
    <x v="0"/>
    <x v="0"/>
    <n v="0"/>
    <m/>
    <d v="2015-07-12T00:00:00"/>
  </r>
  <r>
    <s v="IA"/>
    <n v="4"/>
    <s v="IA4"/>
    <m/>
    <n v="44.255555999999999"/>
    <n v="11.665556"/>
    <x v="3"/>
    <n v="1"/>
    <x v="0"/>
    <x v="0"/>
    <n v="0"/>
    <m/>
    <d v="2015-07-12T00:00:00"/>
  </r>
  <r>
    <s v="IA"/>
    <n v="5"/>
    <s v="IA5"/>
    <m/>
    <n v="44.255555999999999"/>
    <n v="11.665556"/>
    <x v="3"/>
    <n v="1"/>
    <x v="0"/>
    <x v="1"/>
    <n v="0"/>
    <m/>
    <d v="2015-07-12T00:00:00"/>
  </r>
  <r>
    <s v="IA"/>
    <n v="5"/>
    <s v="IA5"/>
    <m/>
    <n v="44.255555999999999"/>
    <n v="11.665556"/>
    <x v="3"/>
    <n v="1"/>
    <x v="0"/>
    <x v="1"/>
    <n v="0"/>
    <m/>
    <d v="2015-07-12T00:00:00"/>
  </r>
  <r>
    <s v="IA"/>
    <n v="5"/>
    <s v="IA5"/>
    <m/>
    <n v="44.255555999999999"/>
    <n v="11.665556"/>
    <x v="3"/>
    <n v="1"/>
    <x v="0"/>
    <x v="1"/>
    <n v="0"/>
    <m/>
    <d v="2015-07-12T00:00:00"/>
  </r>
  <r>
    <s v="IA"/>
    <n v="5"/>
    <s v="IA5"/>
    <m/>
    <n v="44.255555999999999"/>
    <n v="11.665556"/>
    <x v="3"/>
    <n v="1"/>
    <x v="0"/>
    <x v="1"/>
    <n v="0"/>
    <m/>
    <d v="2015-07-12T00:00:00"/>
  </r>
  <r>
    <s v="IA"/>
    <n v="5"/>
    <s v="IA5"/>
    <m/>
    <n v="44.255555999999999"/>
    <n v="11.665556"/>
    <x v="3"/>
    <n v="1"/>
    <x v="0"/>
    <x v="0"/>
    <n v="0"/>
    <m/>
    <d v="2015-07-12T00:00:00"/>
  </r>
  <r>
    <s v="IA"/>
    <n v="5"/>
    <s v="IA5"/>
    <m/>
    <n v="44.255555999999999"/>
    <n v="11.665556"/>
    <x v="3"/>
    <n v="1"/>
    <x v="0"/>
    <x v="0"/>
    <n v="0"/>
    <m/>
    <d v="2015-07-12T00:00:00"/>
  </r>
  <r>
    <s v="IA"/>
    <n v="5"/>
    <s v="IA5"/>
    <m/>
    <n v="44.255555999999999"/>
    <n v="11.665556"/>
    <x v="3"/>
    <n v="1"/>
    <x v="0"/>
    <x v="0"/>
    <n v="0"/>
    <m/>
    <d v="2015-07-12T00:00:00"/>
  </r>
  <r>
    <s v="IA"/>
    <n v="6"/>
    <s v="IA6"/>
    <m/>
    <n v="44.255555999999999"/>
    <n v="11.665556"/>
    <x v="3"/>
    <n v="1"/>
    <x v="0"/>
    <x v="0"/>
    <n v="0"/>
    <m/>
    <d v="2015-07-12T00:00:00"/>
  </r>
  <r>
    <s v="IA"/>
    <n v="6"/>
    <s v="IA6"/>
    <m/>
    <n v="44.255555999999999"/>
    <n v="11.665556"/>
    <x v="3"/>
    <n v="1"/>
    <x v="0"/>
    <x v="0"/>
    <n v="0"/>
    <m/>
    <d v="2015-07-12T00:00:00"/>
  </r>
  <r>
    <s v="IA"/>
    <n v="6"/>
    <s v="IA6"/>
    <m/>
    <n v="44.255555999999999"/>
    <n v="11.665556"/>
    <x v="3"/>
    <n v="1"/>
    <x v="0"/>
    <x v="0"/>
    <n v="0"/>
    <m/>
    <d v="2015-07-12T00:00:00"/>
  </r>
  <r>
    <s v="IA"/>
    <n v="8"/>
    <s v="IA8"/>
    <m/>
    <n v="44.255555999999999"/>
    <n v="11.665556"/>
    <x v="3"/>
    <n v="1"/>
    <x v="0"/>
    <x v="1"/>
    <n v="0"/>
    <m/>
    <d v="2015-07-12T00:00:00"/>
  </r>
  <r>
    <s v="IA"/>
    <n v="8"/>
    <s v="IA8"/>
    <m/>
    <n v="44.255555999999999"/>
    <n v="11.665556"/>
    <x v="3"/>
    <n v="1"/>
    <x v="0"/>
    <x v="1"/>
    <n v="0"/>
    <m/>
    <d v="2015-07-12T00:00:00"/>
  </r>
  <r>
    <s v="IA"/>
    <n v="8"/>
    <s v="IA8"/>
    <m/>
    <n v="44.255555999999999"/>
    <n v="11.665556"/>
    <x v="3"/>
    <n v="1"/>
    <x v="0"/>
    <x v="0"/>
    <n v="0"/>
    <m/>
    <d v="2015-07-12T00:00:00"/>
  </r>
  <r>
    <s v="IA"/>
    <n v="8"/>
    <s v="IA8"/>
    <m/>
    <n v="44.255555999999999"/>
    <n v="11.665556"/>
    <x v="3"/>
    <n v="1"/>
    <x v="0"/>
    <x v="0"/>
    <n v="0"/>
    <m/>
    <d v="2015-07-12T00:00:00"/>
  </r>
  <r>
    <s v="IA"/>
    <n v="8"/>
    <s v="IA8"/>
    <m/>
    <n v="44.255555999999999"/>
    <n v="11.665556"/>
    <x v="3"/>
    <n v="1"/>
    <x v="0"/>
    <x v="0"/>
    <n v="0"/>
    <m/>
    <d v="2015-07-12T00:00:00"/>
  </r>
  <r>
    <s v="IA"/>
    <n v="9"/>
    <s v="IA9"/>
    <m/>
    <n v="44.255555999999999"/>
    <n v="11.665556"/>
    <x v="3"/>
    <n v="1"/>
    <x v="0"/>
    <x v="1"/>
    <n v="0"/>
    <m/>
    <d v="2015-07-12T00:00:00"/>
  </r>
  <r>
    <s v="IA"/>
    <n v="9"/>
    <s v="IA9"/>
    <m/>
    <n v="44.255555999999999"/>
    <n v="11.665556"/>
    <x v="3"/>
    <n v="1"/>
    <x v="0"/>
    <x v="1"/>
    <n v="0"/>
    <m/>
    <d v="2015-07-12T00:00:00"/>
  </r>
  <r>
    <s v="IA"/>
    <n v="9"/>
    <s v="IA9"/>
    <m/>
    <n v="44.255555999999999"/>
    <n v="11.665556"/>
    <x v="3"/>
    <n v="1"/>
    <x v="0"/>
    <x v="0"/>
    <n v="0"/>
    <m/>
    <d v="2015-07-12T00:00:00"/>
  </r>
  <r>
    <s v="IA"/>
    <n v="9"/>
    <s v="IA9"/>
    <m/>
    <n v="44.255555999999999"/>
    <n v="11.665556"/>
    <x v="3"/>
    <n v="1"/>
    <x v="0"/>
    <x v="0"/>
    <n v="0"/>
    <m/>
    <d v="2015-07-12T00:00:00"/>
  </r>
  <r>
    <s v="IA"/>
    <n v="9"/>
    <s v="IA9"/>
    <m/>
    <n v="44.255555999999999"/>
    <n v="11.665556"/>
    <x v="3"/>
    <n v="1"/>
    <x v="0"/>
    <x v="0"/>
    <n v="0"/>
    <m/>
    <d v="2015-07-12T00:00:00"/>
  </r>
  <r>
    <s v="IA"/>
    <n v="9"/>
    <s v="IA9"/>
    <m/>
    <n v="44.255555999999999"/>
    <n v="11.665556"/>
    <x v="3"/>
    <n v="1"/>
    <x v="0"/>
    <x v="0"/>
    <n v="0"/>
    <m/>
    <d v="2015-07-12T00:00:00"/>
  </r>
  <r>
    <s v="IA"/>
    <n v="10"/>
    <s v="IA10"/>
    <m/>
    <n v="44.255555999999999"/>
    <n v="11.665556"/>
    <x v="3"/>
    <n v="1"/>
    <x v="0"/>
    <x v="1"/>
    <n v="0"/>
    <m/>
    <d v="2015-07-12T00:00:00"/>
  </r>
  <r>
    <s v="IA"/>
    <n v="10"/>
    <s v="IA10"/>
    <m/>
    <n v="44.255555999999999"/>
    <n v="11.665556"/>
    <x v="3"/>
    <n v="1"/>
    <x v="0"/>
    <x v="0"/>
    <n v="0"/>
    <m/>
    <d v="2015-07-12T00:00:00"/>
  </r>
  <r>
    <s v="IA"/>
    <n v="10"/>
    <s v="IA10"/>
    <m/>
    <n v="44.255555999999999"/>
    <n v="11.665556"/>
    <x v="3"/>
    <n v="1"/>
    <x v="0"/>
    <x v="0"/>
    <n v="0"/>
    <m/>
    <d v="2015-07-12T00:00:00"/>
  </r>
  <r>
    <s v="IA"/>
    <n v="11"/>
    <s v="IA11"/>
    <m/>
    <n v="44.255555999999999"/>
    <n v="11.665556"/>
    <x v="3"/>
    <n v="1"/>
    <x v="0"/>
    <x v="1"/>
    <n v="0"/>
    <m/>
    <d v="2015-07-12T00:00:00"/>
  </r>
  <r>
    <s v="IA"/>
    <n v="11"/>
    <s v="IA11"/>
    <m/>
    <n v="44.255555999999999"/>
    <n v="11.665556"/>
    <x v="3"/>
    <n v="1"/>
    <x v="0"/>
    <x v="1"/>
    <n v="0"/>
    <m/>
    <d v="2015-07-12T00:00:00"/>
  </r>
  <r>
    <s v="IA"/>
    <n v="11"/>
    <s v="IA11"/>
    <m/>
    <n v="44.255555999999999"/>
    <n v="11.665556"/>
    <x v="3"/>
    <n v="1"/>
    <x v="0"/>
    <x v="1"/>
    <n v="0"/>
    <m/>
    <d v="2015-07-12T00:00:00"/>
  </r>
  <r>
    <s v="IA"/>
    <n v="11"/>
    <s v="IA11"/>
    <m/>
    <n v="44.255555999999999"/>
    <n v="11.665556"/>
    <x v="3"/>
    <n v="1"/>
    <x v="0"/>
    <x v="1"/>
    <n v="0"/>
    <m/>
    <d v="2015-07-12T00:00:00"/>
  </r>
  <r>
    <s v="IA"/>
    <n v="11"/>
    <s v="IA11"/>
    <m/>
    <n v="44.255555999999999"/>
    <n v="11.665556"/>
    <x v="3"/>
    <n v="1"/>
    <x v="0"/>
    <x v="1"/>
    <n v="0"/>
    <m/>
    <d v="2015-07-12T00:00:00"/>
  </r>
  <r>
    <s v="IA"/>
    <n v="11"/>
    <s v="IA11"/>
    <m/>
    <n v="44.255555999999999"/>
    <n v="11.665556"/>
    <x v="3"/>
    <n v="1"/>
    <x v="0"/>
    <x v="0"/>
    <n v="0"/>
    <m/>
    <d v="2015-07-12T00:00:00"/>
  </r>
  <r>
    <s v="IA"/>
    <n v="11"/>
    <s v="IA11"/>
    <m/>
    <n v="44.255555999999999"/>
    <n v="11.665556"/>
    <x v="3"/>
    <n v="1"/>
    <x v="0"/>
    <x v="0"/>
    <n v="0"/>
    <m/>
    <d v="2015-07-12T00:00:00"/>
  </r>
  <r>
    <s v="IA"/>
    <n v="11"/>
    <s v="IA11"/>
    <m/>
    <n v="44.255555999999999"/>
    <n v="11.665556"/>
    <x v="3"/>
    <n v="1"/>
    <x v="0"/>
    <x v="0"/>
    <n v="0"/>
    <m/>
    <d v="2015-07-12T00:00:00"/>
  </r>
  <r>
    <s v="IA"/>
    <n v="11"/>
    <s v="IA11"/>
    <m/>
    <n v="44.255555999999999"/>
    <n v="11.665556"/>
    <x v="3"/>
    <n v="1"/>
    <x v="0"/>
    <x v="0"/>
    <n v="0"/>
    <m/>
    <d v="2015-07-12T00:00:00"/>
  </r>
  <r>
    <s v="IA"/>
    <n v="19"/>
    <s v="IA19"/>
    <m/>
    <n v="44.255555999999999"/>
    <n v="11.665556"/>
    <x v="3"/>
    <n v="1"/>
    <x v="0"/>
    <x v="1"/>
    <n v="0"/>
    <m/>
    <d v="2015-07-12T00:00:00"/>
  </r>
  <r>
    <s v="IA"/>
    <n v="19"/>
    <s v="IA19"/>
    <m/>
    <n v="44.255555999999999"/>
    <n v="11.665556"/>
    <x v="3"/>
    <n v="1"/>
    <x v="0"/>
    <x v="1"/>
    <n v="0"/>
    <m/>
    <d v="2015-07-12T00:00:00"/>
  </r>
  <r>
    <s v="IA"/>
    <n v="19"/>
    <s v="IA19"/>
    <m/>
    <n v="44.255555999999999"/>
    <n v="11.665556"/>
    <x v="3"/>
    <n v="1"/>
    <x v="0"/>
    <x v="0"/>
    <n v="0"/>
    <m/>
    <d v="2015-07-12T00:00:00"/>
  </r>
  <r>
    <s v="IA"/>
    <n v="19"/>
    <s v="IA19"/>
    <m/>
    <n v="44.255555999999999"/>
    <n v="11.665556"/>
    <x v="3"/>
    <n v="1"/>
    <x v="0"/>
    <x v="0"/>
    <n v="0"/>
    <m/>
    <d v="2015-07-12T00:00:00"/>
  </r>
  <r>
    <s v="IA"/>
    <n v="20"/>
    <s v="IA20"/>
    <m/>
    <n v="44.255555999999999"/>
    <n v="11.665556"/>
    <x v="3"/>
    <n v="1"/>
    <x v="0"/>
    <x v="1"/>
    <n v="0"/>
    <m/>
    <d v="2015-07-12T00:00:00"/>
  </r>
  <r>
    <s v="IA"/>
    <n v="20"/>
    <s v="IA20"/>
    <m/>
    <n v="44.255555999999999"/>
    <n v="11.665556"/>
    <x v="3"/>
    <n v="1"/>
    <x v="0"/>
    <x v="1"/>
    <n v="0"/>
    <m/>
    <d v="2015-07-12T00:00:00"/>
  </r>
  <r>
    <s v="IA"/>
    <n v="20"/>
    <s v="IA20"/>
    <m/>
    <n v="44.255555999999999"/>
    <n v="11.665556"/>
    <x v="3"/>
    <n v="1"/>
    <x v="0"/>
    <x v="0"/>
    <n v="0"/>
    <m/>
    <d v="2015-07-12T00:00:00"/>
  </r>
  <r>
    <s v="IB"/>
    <n v="14"/>
    <s v="IB14"/>
    <m/>
    <n v="43.936388999999998"/>
    <n v="12.441667000000001"/>
    <x v="3"/>
    <n v="1"/>
    <x v="0"/>
    <x v="1"/>
    <n v="0"/>
    <m/>
    <d v="2015-07-14T00:00:00"/>
  </r>
  <r>
    <s v="IB"/>
    <n v="14"/>
    <s v="IB14"/>
    <m/>
    <n v="43.936388999999998"/>
    <n v="12.441667000000001"/>
    <x v="3"/>
    <n v="1"/>
    <x v="0"/>
    <x v="1"/>
    <n v="0"/>
    <m/>
    <d v="2015-07-14T00:00:00"/>
  </r>
  <r>
    <s v="IB"/>
    <n v="14"/>
    <s v="IB14"/>
    <m/>
    <n v="43.936388999999998"/>
    <n v="12.441667000000001"/>
    <x v="3"/>
    <n v="1"/>
    <x v="0"/>
    <x v="1"/>
    <n v="0"/>
    <m/>
    <d v="2015-07-14T00:00:00"/>
  </r>
  <r>
    <s v="IB"/>
    <n v="14"/>
    <s v="IB14"/>
    <m/>
    <n v="43.936388999999998"/>
    <n v="12.441667000000001"/>
    <x v="3"/>
    <n v="1"/>
    <x v="0"/>
    <x v="1"/>
    <n v="0"/>
    <m/>
    <d v="2015-07-14T00:00:00"/>
  </r>
  <r>
    <s v="IB"/>
    <n v="14"/>
    <s v="IB14"/>
    <m/>
    <n v="43.936388999999998"/>
    <n v="12.441667000000001"/>
    <x v="3"/>
    <n v="1"/>
    <x v="0"/>
    <x v="1"/>
    <n v="0"/>
    <m/>
    <d v="2015-07-14T00:00:00"/>
  </r>
  <r>
    <s v="IB"/>
    <n v="14"/>
    <s v="IB14"/>
    <m/>
    <n v="43.936388999999998"/>
    <n v="12.441667000000001"/>
    <x v="3"/>
    <n v="1"/>
    <x v="0"/>
    <x v="0"/>
    <n v="0"/>
    <m/>
    <d v="2015-07-14T00:00:00"/>
  </r>
  <r>
    <s v="IB"/>
    <n v="14"/>
    <s v="IB14"/>
    <m/>
    <n v="43.936388999999998"/>
    <n v="12.441667000000001"/>
    <x v="3"/>
    <n v="1"/>
    <x v="0"/>
    <x v="0"/>
    <n v="0"/>
    <m/>
    <d v="2015-07-14T00:00:00"/>
  </r>
  <r>
    <s v="IB"/>
    <n v="14"/>
    <s v="IB14"/>
    <m/>
    <n v="43.936388999999998"/>
    <n v="12.441667000000001"/>
    <x v="3"/>
    <n v="1"/>
    <x v="0"/>
    <x v="0"/>
    <n v="0"/>
    <m/>
    <d v="2015-07-14T00:00:00"/>
  </r>
  <r>
    <s v="IB"/>
    <n v="15"/>
    <s v="IB15"/>
    <m/>
    <n v="43.936388999999998"/>
    <n v="12.441667000000001"/>
    <x v="3"/>
    <n v="1"/>
    <x v="1"/>
    <x v="0"/>
    <n v="0"/>
    <m/>
    <d v="2015-07-14T00:00:00"/>
  </r>
  <r>
    <s v="IB"/>
    <n v="15"/>
    <s v="IB15"/>
    <m/>
    <n v="43.936388999999998"/>
    <n v="12.441667000000001"/>
    <x v="3"/>
    <n v="1"/>
    <x v="0"/>
    <x v="1"/>
    <n v="0"/>
    <m/>
    <d v="2015-07-14T00:00:00"/>
  </r>
  <r>
    <s v="IB"/>
    <n v="15"/>
    <s v="IB15"/>
    <m/>
    <n v="43.936388999999998"/>
    <n v="12.441667000000001"/>
    <x v="3"/>
    <n v="1"/>
    <x v="0"/>
    <x v="1"/>
    <n v="0"/>
    <m/>
    <d v="2015-07-14T00:00:00"/>
  </r>
  <r>
    <s v="IB"/>
    <n v="15"/>
    <s v="IB15"/>
    <m/>
    <n v="43.936388999999998"/>
    <n v="12.441667000000001"/>
    <x v="3"/>
    <n v="1"/>
    <x v="0"/>
    <x v="0"/>
    <n v="0"/>
    <m/>
    <d v="2015-07-14T00:00:00"/>
  </r>
  <r>
    <s v="IB"/>
    <n v="15"/>
    <s v="IB15"/>
    <m/>
    <n v="43.936388999999998"/>
    <n v="12.441667000000001"/>
    <x v="3"/>
    <n v="1"/>
    <x v="0"/>
    <x v="0"/>
    <n v="0"/>
    <m/>
    <d v="2015-07-14T00:00:00"/>
  </r>
  <r>
    <s v="IB"/>
    <n v="16"/>
    <s v="IB16"/>
    <m/>
    <n v="43.936388999999998"/>
    <n v="12.441667000000001"/>
    <x v="3"/>
    <n v="1"/>
    <x v="0"/>
    <x v="1"/>
    <n v="0"/>
    <m/>
    <d v="2015-07-14T00:00:00"/>
  </r>
  <r>
    <s v="IB"/>
    <n v="16"/>
    <s v="IB16"/>
    <m/>
    <n v="43.936388999999998"/>
    <n v="12.441667000000001"/>
    <x v="3"/>
    <n v="1"/>
    <x v="0"/>
    <x v="0"/>
    <n v="0"/>
    <m/>
    <d v="2015-07-14T00:00:00"/>
  </r>
  <r>
    <s v="IB"/>
    <n v="16"/>
    <s v="IB16"/>
    <m/>
    <n v="43.936388999999998"/>
    <n v="12.441667000000001"/>
    <x v="3"/>
    <n v="1"/>
    <x v="0"/>
    <x v="0"/>
    <n v="0"/>
    <m/>
    <d v="2015-07-14T00:00:00"/>
  </r>
  <r>
    <s v="IB"/>
    <n v="16"/>
    <s v="IB16"/>
    <m/>
    <n v="43.936388999999998"/>
    <n v="12.441667000000001"/>
    <x v="3"/>
    <n v="1"/>
    <x v="0"/>
    <x v="0"/>
    <n v="0"/>
    <m/>
    <d v="2015-07-14T00:00:00"/>
  </r>
  <r>
    <s v="IB"/>
    <n v="16"/>
    <s v="IB16"/>
    <m/>
    <n v="43.936388999999998"/>
    <n v="12.441667000000001"/>
    <x v="3"/>
    <n v="1"/>
    <x v="0"/>
    <x v="0"/>
    <n v="0"/>
    <m/>
    <d v="2015-07-14T00:00:00"/>
  </r>
  <r>
    <s v="IB"/>
    <n v="16"/>
    <s v="IB16"/>
    <m/>
    <n v="43.936388999999998"/>
    <n v="12.441667000000001"/>
    <x v="3"/>
    <n v="1"/>
    <x v="0"/>
    <x v="0"/>
    <n v="0"/>
    <m/>
    <d v="2015-07-14T00:00:00"/>
  </r>
  <r>
    <s v="IB"/>
    <n v="17"/>
    <s v="IB17"/>
    <m/>
    <n v="43.936388999999998"/>
    <n v="12.441667000000001"/>
    <x v="3"/>
    <n v="1"/>
    <x v="0"/>
    <x v="1"/>
    <n v="0"/>
    <m/>
    <d v="2015-07-14T00:00:00"/>
  </r>
  <r>
    <s v="IB"/>
    <n v="17"/>
    <s v="IB17"/>
    <m/>
    <n v="43.936388999999998"/>
    <n v="12.441667000000001"/>
    <x v="3"/>
    <n v="1"/>
    <x v="0"/>
    <x v="1"/>
    <n v="0"/>
    <m/>
    <d v="2015-07-14T00:00:00"/>
  </r>
  <r>
    <s v="IB"/>
    <n v="17"/>
    <s v="IB17"/>
    <m/>
    <n v="43.936388999999998"/>
    <n v="12.441667000000001"/>
    <x v="3"/>
    <n v="1"/>
    <x v="0"/>
    <x v="1"/>
    <n v="0"/>
    <m/>
    <d v="2015-07-14T00:00:00"/>
  </r>
  <r>
    <s v="IB"/>
    <n v="17"/>
    <s v="IB17"/>
    <m/>
    <n v="43.936388999999998"/>
    <n v="12.441667000000001"/>
    <x v="3"/>
    <n v="1"/>
    <x v="0"/>
    <x v="1"/>
    <n v="0"/>
    <m/>
    <d v="2015-07-14T00:00:00"/>
  </r>
  <r>
    <s v="IB"/>
    <n v="17"/>
    <s v="IB17"/>
    <m/>
    <n v="43.936388999999998"/>
    <n v="12.441667000000001"/>
    <x v="3"/>
    <n v="1"/>
    <x v="0"/>
    <x v="1"/>
    <n v="0"/>
    <m/>
    <d v="2015-07-14T00:00:00"/>
  </r>
  <r>
    <s v="IB"/>
    <n v="17"/>
    <s v="IB17"/>
    <m/>
    <n v="43.936388999999998"/>
    <n v="12.441667000000001"/>
    <x v="3"/>
    <n v="1"/>
    <x v="0"/>
    <x v="1"/>
    <n v="0"/>
    <m/>
    <d v="2015-07-14T00:00:00"/>
  </r>
  <r>
    <s v="IB"/>
    <n v="17"/>
    <s v="IB17"/>
    <m/>
    <n v="43.936388999999998"/>
    <n v="12.441667000000001"/>
    <x v="3"/>
    <n v="1"/>
    <x v="0"/>
    <x v="0"/>
    <n v="0"/>
    <m/>
    <d v="2015-07-14T00:00:00"/>
  </r>
  <r>
    <s v="IB"/>
    <n v="17"/>
    <s v="IB17"/>
    <m/>
    <n v="43.936388999999998"/>
    <n v="12.441667000000001"/>
    <x v="3"/>
    <n v="1"/>
    <x v="0"/>
    <x v="0"/>
    <n v="0"/>
    <m/>
    <d v="2015-07-14T00:00:00"/>
  </r>
  <r>
    <s v="IB"/>
    <n v="17"/>
    <s v="IB17"/>
    <m/>
    <n v="43.936388999999998"/>
    <n v="12.441667000000001"/>
    <x v="3"/>
    <n v="1"/>
    <x v="0"/>
    <x v="0"/>
    <n v="0"/>
    <m/>
    <d v="2015-07-14T00:00:00"/>
  </r>
  <r>
    <s v="IB"/>
    <n v="17"/>
    <s v="IB17"/>
    <m/>
    <n v="43.936388999999998"/>
    <n v="12.441667000000001"/>
    <x v="3"/>
    <n v="1"/>
    <x v="0"/>
    <x v="0"/>
    <n v="0"/>
    <m/>
    <d v="2015-07-14T00:00:00"/>
  </r>
  <r>
    <s v="IB"/>
    <n v="17"/>
    <s v="IB17"/>
    <m/>
    <n v="43.936388999999998"/>
    <n v="12.441667000000001"/>
    <x v="3"/>
    <n v="1"/>
    <x v="0"/>
    <x v="0"/>
    <n v="0"/>
    <m/>
    <d v="2015-07-14T00:00:00"/>
  </r>
  <r>
    <s v="IB"/>
    <n v="17"/>
    <s v="IB17"/>
    <m/>
    <n v="43.936388999999998"/>
    <n v="12.441667000000001"/>
    <x v="3"/>
    <n v="1"/>
    <x v="0"/>
    <x v="0"/>
    <n v="0"/>
    <m/>
    <d v="2015-07-14T00:00:00"/>
  </r>
  <r>
    <s v="IB"/>
    <n v="18"/>
    <s v="IB18"/>
    <m/>
    <n v="43.936388999999998"/>
    <n v="12.441667000000001"/>
    <x v="3"/>
    <n v="1"/>
    <x v="0"/>
    <x v="1"/>
    <n v="0"/>
    <m/>
    <d v="2015-07-14T00:00:00"/>
  </r>
  <r>
    <s v="IB"/>
    <n v="18"/>
    <s v="IB18"/>
    <m/>
    <n v="43.936388999999998"/>
    <n v="12.441667000000001"/>
    <x v="3"/>
    <n v="1"/>
    <x v="0"/>
    <x v="1"/>
    <n v="0"/>
    <m/>
    <d v="2015-07-14T00:00:00"/>
  </r>
  <r>
    <s v="IB"/>
    <n v="18"/>
    <s v="IB18"/>
    <m/>
    <n v="43.936388999999998"/>
    <n v="12.441667000000001"/>
    <x v="3"/>
    <n v="1"/>
    <x v="0"/>
    <x v="1"/>
    <n v="0"/>
    <m/>
    <d v="2015-07-14T00:00:00"/>
  </r>
  <r>
    <s v="IB"/>
    <n v="18"/>
    <s v="IB18"/>
    <m/>
    <n v="43.936388999999998"/>
    <n v="12.441667000000001"/>
    <x v="3"/>
    <n v="1"/>
    <x v="0"/>
    <x v="1"/>
    <n v="0"/>
    <m/>
    <d v="2015-07-14T00:00:00"/>
  </r>
  <r>
    <s v="IB"/>
    <n v="18"/>
    <s v="IB18"/>
    <m/>
    <n v="43.936388999999998"/>
    <n v="12.441667000000001"/>
    <x v="3"/>
    <n v="1"/>
    <x v="0"/>
    <x v="1"/>
    <n v="0"/>
    <m/>
    <d v="2015-07-14T00:00:00"/>
  </r>
  <r>
    <s v="IB"/>
    <n v="18"/>
    <s v="IB18"/>
    <m/>
    <n v="43.936388999999998"/>
    <n v="12.441667000000001"/>
    <x v="3"/>
    <n v="1"/>
    <x v="0"/>
    <x v="0"/>
    <n v="0"/>
    <m/>
    <d v="2015-07-14T00:00:00"/>
  </r>
  <r>
    <s v="IB"/>
    <n v="18"/>
    <s v="IB18"/>
    <m/>
    <n v="43.936388999999998"/>
    <n v="12.441667000000001"/>
    <x v="3"/>
    <n v="1"/>
    <x v="0"/>
    <x v="0"/>
    <n v="0"/>
    <m/>
    <d v="2015-07-14T00:00:00"/>
  </r>
  <r>
    <s v="IB"/>
    <n v="18"/>
    <s v="IB18"/>
    <m/>
    <n v="43.936388999999998"/>
    <n v="12.441667000000001"/>
    <x v="3"/>
    <n v="1"/>
    <x v="0"/>
    <x v="0"/>
    <n v="0"/>
    <m/>
    <d v="2015-07-14T00:00:00"/>
  </r>
  <r>
    <s v="IB"/>
    <n v="18"/>
    <s v="IB18"/>
    <m/>
    <n v="43.936388999999998"/>
    <n v="12.441667000000001"/>
    <x v="3"/>
    <n v="1"/>
    <x v="0"/>
    <x v="0"/>
    <n v="0"/>
    <m/>
    <d v="2015-07-14T00:00:00"/>
  </r>
  <r>
    <s v="IB"/>
    <n v="18"/>
    <s v="IB18"/>
    <m/>
    <n v="43.936388999999998"/>
    <n v="12.441667000000001"/>
    <x v="3"/>
    <n v="1"/>
    <x v="0"/>
    <x v="0"/>
    <n v="0"/>
    <m/>
    <d v="2015-07-14T00:00:00"/>
  </r>
  <r>
    <s v="IB"/>
    <n v="20"/>
    <s v="IB20"/>
    <m/>
    <n v="43.936388999999998"/>
    <n v="12.441667000000001"/>
    <x v="3"/>
    <n v="1"/>
    <x v="0"/>
    <x v="1"/>
    <n v="0"/>
    <m/>
    <d v="2015-07-14T00:00:00"/>
  </r>
  <r>
    <s v="IB"/>
    <n v="20"/>
    <s v="IB20"/>
    <m/>
    <n v="43.936388999999998"/>
    <n v="12.441667000000001"/>
    <x v="3"/>
    <n v="1"/>
    <x v="0"/>
    <x v="1"/>
    <n v="0"/>
    <m/>
    <d v="2015-07-14T00:00:00"/>
  </r>
  <r>
    <s v="IB"/>
    <n v="20"/>
    <s v="IB20"/>
    <m/>
    <n v="43.936388999999998"/>
    <n v="12.441667000000001"/>
    <x v="3"/>
    <n v="1"/>
    <x v="0"/>
    <x v="1"/>
    <n v="0"/>
    <m/>
    <d v="2015-07-14T00:00:00"/>
  </r>
  <r>
    <s v="IB"/>
    <n v="20"/>
    <s v="IB20"/>
    <m/>
    <n v="43.936388999999998"/>
    <n v="12.441667000000001"/>
    <x v="3"/>
    <n v="1"/>
    <x v="0"/>
    <x v="0"/>
    <n v="0"/>
    <m/>
    <d v="2015-07-14T00:00:00"/>
  </r>
  <r>
    <s v="IB"/>
    <n v="20"/>
    <s v="IB20"/>
    <m/>
    <n v="43.936388999999998"/>
    <n v="12.441667000000001"/>
    <x v="3"/>
    <n v="1"/>
    <x v="0"/>
    <x v="0"/>
    <n v="0"/>
    <m/>
    <d v="2015-07-14T00:00:00"/>
  </r>
  <r>
    <s v="IB"/>
    <n v="20"/>
    <s v="IB20"/>
    <m/>
    <n v="43.936388999999998"/>
    <n v="12.441667000000001"/>
    <x v="3"/>
    <n v="1"/>
    <x v="1"/>
    <x v="0"/>
    <n v="0"/>
    <m/>
    <d v="2015-07-14T00:00:00"/>
  </r>
  <r>
    <s v="IB"/>
    <n v="21"/>
    <s v="IB21"/>
    <m/>
    <n v="43.936388999999998"/>
    <n v="12.441667000000001"/>
    <x v="3"/>
    <n v="1"/>
    <x v="0"/>
    <x v="1"/>
    <n v="0"/>
    <m/>
    <d v="2015-07-14T00:00:00"/>
  </r>
  <r>
    <s v="IB"/>
    <n v="21"/>
    <s v="IB21"/>
    <m/>
    <n v="43.936388999999998"/>
    <n v="12.441667000000001"/>
    <x v="3"/>
    <n v="1"/>
    <x v="0"/>
    <x v="1"/>
    <n v="0"/>
    <m/>
    <d v="2015-07-14T00:00:00"/>
  </r>
  <r>
    <s v="IB"/>
    <n v="21"/>
    <s v="IB21"/>
    <m/>
    <n v="43.936388999999998"/>
    <n v="12.441667000000001"/>
    <x v="3"/>
    <n v="1"/>
    <x v="0"/>
    <x v="1"/>
    <n v="0"/>
    <m/>
    <d v="2015-07-14T00:00:00"/>
  </r>
  <r>
    <s v="IB"/>
    <n v="21"/>
    <s v="IB21"/>
    <m/>
    <n v="43.936388999999998"/>
    <n v="12.441667000000001"/>
    <x v="3"/>
    <n v="1"/>
    <x v="0"/>
    <x v="0"/>
    <n v="0"/>
    <m/>
    <d v="2015-07-14T00:00:00"/>
  </r>
  <r>
    <s v="IB"/>
    <n v="21"/>
    <s v="IB21"/>
    <m/>
    <n v="43.936388999999998"/>
    <n v="12.441667000000001"/>
    <x v="3"/>
    <n v="1"/>
    <x v="0"/>
    <x v="0"/>
    <n v="0"/>
    <m/>
    <d v="2015-07-14T00:00:00"/>
  </r>
  <r>
    <s v="IB"/>
    <n v="22"/>
    <s v="IB22"/>
    <m/>
    <n v="43.936388999999998"/>
    <n v="12.441667000000001"/>
    <x v="3"/>
    <n v="1"/>
    <x v="0"/>
    <x v="1"/>
    <n v="0"/>
    <m/>
    <d v="2015-07-14T00:00:00"/>
  </r>
  <r>
    <s v="IB"/>
    <n v="22"/>
    <s v="IB22"/>
    <m/>
    <n v="43.936388999999998"/>
    <n v="12.441667000000001"/>
    <x v="3"/>
    <n v="1"/>
    <x v="0"/>
    <x v="1"/>
    <n v="0"/>
    <m/>
    <d v="2015-07-14T00:00:00"/>
  </r>
  <r>
    <s v="IB"/>
    <n v="22"/>
    <s v="IB22"/>
    <m/>
    <n v="43.936388999999998"/>
    <n v="12.441667000000001"/>
    <x v="3"/>
    <n v="1"/>
    <x v="0"/>
    <x v="1"/>
    <n v="0"/>
    <m/>
    <d v="2015-07-14T00:00:00"/>
  </r>
  <r>
    <s v="IB"/>
    <n v="22"/>
    <s v="IB22"/>
    <m/>
    <n v="43.936388999999998"/>
    <n v="12.441667000000001"/>
    <x v="3"/>
    <n v="1"/>
    <x v="0"/>
    <x v="1"/>
    <n v="0"/>
    <m/>
    <d v="2015-07-14T00:00:00"/>
  </r>
  <r>
    <s v="IB"/>
    <n v="22"/>
    <s v="IB22"/>
    <m/>
    <n v="43.936388999999998"/>
    <n v="12.441667000000001"/>
    <x v="3"/>
    <n v="1"/>
    <x v="0"/>
    <x v="1"/>
    <n v="0"/>
    <m/>
    <d v="2015-07-14T00:00:00"/>
  </r>
  <r>
    <s v="IB"/>
    <n v="22"/>
    <s v="IB22"/>
    <m/>
    <n v="43.936388999999998"/>
    <n v="12.441667000000001"/>
    <x v="3"/>
    <n v="1"/>
    <x v="0"/>
    <x v="0"/>
    <n v="0"/>
    <m/>
    <d v="2015-07-14T00:00:00"/>
  </r>
  <r>
    <s v="IB"/>
    <n v="22"/>
    <s v="IB22"/>
    <m/>
    <n v="43.936388999999998"/>
    <n v="12.441667000000001"/>
    <x v="3"/>
    <n v="1"/>
    <x v="0"/>
    <x v="0"/>
    <n v="0"/>
    <m/>
    <d v="2015-07-14T00:00:00"/>
  </r>
  <r>
    <s v="IB"/>
    <n v="22"/>
    <s v="IB22"/>
    <m/>
    <n v="43.936388999999998"/>
    <n v="12.441667000000001"/>
    <x v="3"/>
    <n v="1"/>
    <x v="0"/>
    <x v="0"/>
    <n v="0"/>
    <m/>
    <d v="2015-07-14T00:00:00"/>
  </r>
  <r>
    <s v="IB"/>
    <n v="22"/>
    <s v="IB22"/>
    <m/>
    <n v="43.936388999999998"/>
    <n v="12.441667000000001"/>
    <x v="3"/>
    <n v="1"/>
    <x v="1"/>
    <x v="1"/>
    <n v="0"/>
    <m/>
    <d v="2015-07-14T00:00:00"/>
  </r>
  <r>
    <s v="IB"/>
    <n v="23"/>
    <s v="IB23"/>
    <m/>
    <n v="43.936388999999998"/>
    <n v="12.441667000000001"/>
    <x v="3"/>
    <n v="1"/>
    <x v="0"/>
    <x v="1"/>
    <n v="0"/>
    <m/>
    <d v="2015-07-14T00:00:00"/>
  </r>
  <r>
    <s v="IB"/>
    <n v="23"/>
    <s v="IB23"/>
    <m/>
    <n v="43.936388999999998"/>
    <n v="12.441667000000001"/>
    <x v="3"/>
    <n v="1"/>
    <x v="0"/>
    <x v="0"/>
    <n v="0"/>
    <m/>
    <d v="2015-07-14T00:00:00"/>
  </r>
  <r>
    <s v="IB"/>
    <n v="23"/>
    <s v="IB23"/>
    <m/>
    <n v="43.936388999999998"/>
    <n v="12.441667000000001"/>
    <x v="3"/>
    <n v="1"/>
    <x v="0"/>
    <x v="0"/>
    <n v="0"/>
    <m/>
    <d v="2015-07-14T00:00:00"/>
  </r>
  <r>
    <s v="IB"/>
    <n v="24"/>
    <s v="IB24"/>
    <m/>
    <n v="43.936388999999998"/>
    <n v="12.441667000000001"/>
    <x v="3"/>
    <n v="1"/>
    <x v="0"/>
    <x v="1"/>
    <n v="0"/>
    <m/>
    <d v="2015-07-14T00:00:00"/>
  </r>
  <r>
    <s v="IB"/>
    <n v="24"/>
    <s v="IB24"/>
    <m/>
    <n v="43.936388999999998"/>
    <n v="12.441667000000001"/>
    <x v="3"/>
    <n v="1"/>
    <x v="0"/>
    <x v="0"/>
    <n v="0"/>
    <m/>
    <d v="2015-07-14T00:00:00"/>
  </r>
  <r>
    <s v="IB"/>
    <n v="24"/>
    <s v="IB24"/>
    <m/>
    <n v="43.936388999999998"/>
    <n v="12.441667000000001"/>
    <x v="3"/>
    <n v="1"/>
    <x v="0"/>
    <x v="0"/>
    <n v="0"/>
    <m/>
    <d v="2015-07-14T00:00:00"/>
  </r>
  <r>
    <s v="IB"/>
    <n v="24"/>
    <s v="IB24"/>
    <m/>
    <n v="43.936388999999998"/>
    <n v="12.441667000000001"/>
    <x v="3"/>
    <n v="1"/>
    <x v="0"/>
    <x v="0"/>
    <n v="0"/>
    <m/>
    <d v="2015-07-14T00:00:00"/>
  </r>
  <r>
    <s v="IC"/>
    <n v="13"/>
    <s v="IC13"/>
    <m/>
    <n v="43.399721999999997"/>
    <n v="10.726667000000001"/>
    <x v="3"/>
    <n v="1"/>
    <x v="0"/>
    <x v="1"/>
    <n v="0"/>
    <m/>
    <d v="2015-07-17T00:00:00"/>
  </r>
  <r>
    <s v="IC"/>
    <n v="13"/>
    <s v="IC13"/>
    <m/>
    <n v="43.399721999999997"/>
    <n v="10.726667000000001"/>
    <x v="3"/>
    <n v="1"/>
    <x v="0"/>
    <x v="1"/>
    <n v="0"/>
    <m/>
    <d v="2015-07-17T00:00:00"/>
  </r>
  <r>
    <s v="IC"/>
    <n v="13"/>
    <s v="IC13"/>
    <m/>
    <n v="43.399721999999997"/>
    <n v="10.726667000000001"/>
    <x v="3"/>
    <n v="1"/>
    <x v="0"/>
    <x v="0"/>
    <n v="0"/>
    <m/>
    <d v="2015-07-17T00:00:00"/>
  </r>
  <r>
    <s v="IC"/>
    <n v="13"/>
    <s v="IC13"/>
    <m/>
    <n v="43.399721999999997"/>
    <n v="10.726667000000001"/>
    <x v="3"/>
    <n v="1"/>
    <x v="0"/>
    <x v="0"/>
    <n v="0"/>
    <m/>
    <d v="2015-07-17T00:00:00"/>
  </r>
  <r>
    <s v="IC"/>
    <n v="13"/>
    <s v="IC13"/>
    <m/>
    <n v="43.399721999999997"/>
    <n v="10.726667000000001"/>
    <x v="3"/>
    <n v="1"/>
    <x v="0"/>
    <x v="0"/>
    <n v="0"/>
    <m/>
    <d v="2015-07-17T00:00:00"/>
  </r>
  <r>
    <s v="IC"/>
    <n v="14"/>
    <s v="IC14"/>
    <m/>
    <n v="43.399721999999997"/>
    <n v="10.726667000000001"/>
    <x v="3"/>
    <n v="1"/>
    <x v="0"/>
    <x v="1"/>
    <n v="0"/>
    <m/>
    <d v="2015-07-17T00:00:00"/>
  </r>
  <r>
    <s v="IC"/>
    <n v="14"/>
    <s v="IC14"/>
    <m/>
    <n v="43.399721999999997"/>
    <n v="10.726667000000001"/>
    <x v="3"/>
    <n v="1"/>
    <x v="0"/>
    <x v="1"/>
    <n v="0"/>
    <m/>
    <d v="2015-07-17T00:00:00"/>
  </r>
  <r>
    <s v="IC"/>
    <n v="14"/>
    <s v="IC14"/>
    <m/>
    <n v="43.399721999999997"/>
    <n v="10.726667000000001"/>
    <x v="3"/>
    <n v="1"/>
    <x v="0"/>
    <x v="1"/>
    <n v="0"/>
    <m/>
    <d v="2015-07-17T00:00:00"/>
  </r>
  <r>
    <s v="IC"/>
    <n v="14"/>
    <s v="IC14"/>
    <m/>
    <n v="43.399721999999997"/>
    <n v="10.726667000000001"/>
    <x v="3"/>
    <n v="1"/>
    <x v="0"/>
    <x v="0"/>
    <n v="0"/>
    <m/>
    <d v="2015-07-17T00:00:00"/>
  </r>
  <r>
    <s v="IC"/>
    <n v="14"/>
    <s v="IC14"/>
    <m/>
    <n v="43.399721999999997"/>
    <n v="10.726667000000001"/>
    <x v="3"/>
    <n v="1"/>
    <x v="0"/>
    <x v="0"/>
    <n v="0"/>
    <m/>
    <d v="2015-07-17T00:00:00"/>
  </r>
  <r>
    <s v="IC"/>
    <n v="14"/>
    <s v="IC14"/>
    <m/>
    <n v="43.399721999999997"/>
    <n v="10.726667000000001"/>
    <x v="3"/>
    <n v="1"/>
    <x v="0"/>
    <x v="0"/>
    <n v="0"/>
    <m/>
    <d v="2015-07-17T00:00:00"/>
  </r>
  <r>
    <s v="IC"/>
    <n v="14"/>
    <s v="IC14"/>
    <m/>
    <n v="43.399721999999997"/>
    <n v="10.726667000000001"/>
    <x v="3"/>
    <n v="1"/>
    <x v="0"/>
    <x v="0"/>
    <n v="0"/>
    <m/>
    <d v="2015-07-17T00:00:00"/>
  </r>
  <r>
    <s v="IC"/>
    <n v="14"/>
    <s v="IC14"/>
    <m/>
    <n v="43.399721999999997"/>
    <n v="10.726667000000001"/>
    <x v="3"/>
    <n v="1"/>
    <x v="0"/>
    <x v="0"/>
    <n v="0"/>
    <m/>
    <d v="2015-07-17T00:00:00"/>
  </r>
  <r>
    <s v="IC"/>
    <n v="15"/>
    <s v="IC15"/>
    <m/>
    <n v="43.399721999999997"/>
    <n v="10.726667000000001"/>
    <x v="3"/>
    <n v="1"/>
    <x v="0"/>
    <x v="1"/>
    <n v="0"/>
    <m/>
    <d v="2015-07-17T00:00:00"/>
  </r>
  <r>
    <s v="IC"/>
    <n v="15"/>
    <s v="IC15"/>
    <m/>
    <n v="43.399721999999997"/>
    <n v="10.726667000000001"/>
    <x v="3"/>
    <n v="1"/>
    <x v="0"/>
    <x v="1"/>
    <n v="0"/>
    <m/>
    <d v="2015-07-17T00:00:00"/>
  </r>
  <r>
    <s v="IC"/>
    <n v="15"/>
    <s v="IC15"/>
    <m/>
    <n v="43.399721999999997"/>
    <n v="10.726667000000001"/>
    <x v="3"/>
    <n v="1"/>
    <x v="0"/>
    <x v="1"/>
    <n v="0"/>
    <m/>
    <d v="2015-07-17T00:00:00"/>
  </r>
  <r>
    <s v="IC"/>
    <n v="15"/>
    <s v="IC15"/>
    <m/>
    <n v="43.399721999999997"/>
    <n v="10.726667000000001"/>
    <x v="3"/>
    <n v="1"/>
    <x v="0"/>
    <x v="1"/>
    <n v="0"/>
    <m/>
    <d v="2015-07-17T00:00:00"/>
  </r>
  <r>
    <s v="IC"/>
    <n v="15"/>
    <s v="IC15"/>
    <m/>
    <n v="43.399721999999997"/>
    <n v="10.726667000000001"/>
    <x v="3"/>
    <n v="1"/>
    <x v="0"/>
    <x v="1"/>
    <n v="0"/>
    <m/>
    <d v="2015-07-17T00:00:00"/>
  </r>
  <r>
    <s v="IC"/>
    <n v="15"/>
    <s v="IC15"/>
    <m/>
    <n v="43.399721999999997"/>
    <n v="10.726667000000001"/>
    <x v="3"/>
    <n v="1"/>
    <x v="0"/>
    <x v="0"/>
    <n v="0"/>
    <m/>
    <d v="2015-07-17T00:00:00"/>
  </r>
  <r>
    <s v="IC"/>
    <n v="15"/>
    <s v="IC15"/>
    <m/>
    <n v="43.399721999999997"/>
    <n v="10.726667000000001"/>
    <x v="3"/>
    <n v="1"/>
    <x v="0"/>
    <x v="0"/>
    <n v="0"/>
    <m/>
    <d v="2015-07-17T00:00:00"/>
  </r>
  <r>
    <s v="IC"/>
    <n v="15"/>
    <s v="IC15"/>
    <m/>
    <n v="43.399721999999997"/>
    <n v="10.726667000000001"/>
    <x v="3"/>
    <n v="1"/>
    <x v="0"/>
    <x v="0"/>
    <n v="0"/>
    <m/>
    <d v="2015-07-17T00:00:00"/>
  </r>
  <r>
    <s v="IC"/>
    <n v="15"/>
    <s v="IC15"/>
    <m/>
    <n v="43.399721999999997"/>
    <n v="10.726667000000001"/>
    <x v="3"/>
    <n v="1"/>
    <x v="0"/>
    <x v="0"/>
    <n v="0"/>
    <m/>
    <d v="2015-07-17T00:00:00"/>
  </r>
  <r>
    <s v="IC"/>
    <n v="15"/>
    <s v="IC15"/>
    <m/>
    <n v="43.399721999999997"/>
    <n v="10.726667000000001"/>
    <x v="3"/>
    <n v="1"/>
    <x v="0"/>
    <x v="0"/>
    <n v="0"/>
    <m/>
    <d v="2015-07-17T00:00:00"/>
  </r>
  <r>
    <s v="IC"/>
    <n v="15"/>
    <s v="IC15"/>
    <m/>
    <n v="43.399721999999997"/>
    <n v="10.726667000000001"/>
    <x v="3"/>
    <n v="1"/>
    <x v="1"/>
    <x v="1"/>
    <n v="0"/>
    <m/>
    <d v="2015-07-17T00:00:00"/>
  </r>
  <r>
    <s v="IC"/>
    <n v="16"/>
    <s v="IC16"/>
    <m/>
    <n v="43.399721999999997"/>
    <n v="10.726667000000001"/>
    <x v="3"/>
    <n v="1"/>
    <x v="0"/>
    <x v="1"/>
    <n v="0"/>
    <m/>
    <d v="2015-07-17T00:00:00"/>
  </r>
  <r>
    <s v="IC"/>
    <n v="16"/>
    <s v="IC16"/>
    <m/>
    <n v="43.399721999999997"/>
    <n v="10.726667000000001"/>
    <x v="3"/>
    <n v="1"/>
    <x v="0"/>
    <x v="1"/>
    <n v="0"/>
    <m/>
    <d v="2015-07-17T00:00:00"/>
  </r>
  <r>
    <s v="IC"/>
    <n v="16"/>
    <s v="IC16"/>
    <m/>
    <n v="43.399721999999997"/>
    <n v="10.726667000000001"/>
    <x v="3"/>
    <n v="1"/>
    <x v="0"/>
    <x v="1"/>
    <n v="0"/>
    <m/>
    <d v="2015-07-17T00:00:00"/>
  </r>
  <r>
    <s v="IC"/>
    <n v="16"/>
    <s v="IC16"/>
    <m/>
    <n v="43.399721999999997"/>
    <n v="10.726667000000001"/>
    <x v="3"/>
    <n v="1"/>
    <x v="0"/>
    <x v="1"/>
    <n v="0"/>
    <m/>
    <d v="2015-07-17T00:00:00"/>
  </r>
  <r>
    <s v="IC"/>
    <n v="16"/>
    <s v="IC16"/>
    <m/>
    <n v="43.399721999999997"/>
    <n v="10.726667000000001"/>
    <x v="3"/>
    <n v="1"/>
    <x v="0"/>
    <x v="1"/>
    <n v="0"/>
    <m/>
    <d v="2015-07-17T00:00:00"/>
  </r>
  <r>
    <s v="IC"/>
    <n v="16"/>
    <s v="IC16"/>
    <m/>
    <n v="43.399721999999997"/>
    <n v="10.726667000000001"/>
    <x v="3"/>
    <n v="1"/>
    <x v="0"/>
    <x v="1"/>
    <n v="0"/>
    <m/>
    <d v="2015-07-17T00:00:00"/>
  </r>
  <r>
    <s v="IC"/>
    <n v="16"/>
    <s v="IC16"/>
    <m/>
    <n v="43.399721999999997"/>
    <n v="10.726667000000001"/>
    <x v="3"/>
    <n v="1"/>
    <x v="0"/>
    <x v="0"/>
    <n v="0"/>
    <m/>
    <d v="2015-07-17T00:00:00"/>
  </r>
  <r>
    <s v="IC"/>
    <n v="16"/>
    <s v="IC16"/>
    <m/>
    <n v="43.399721999999997"/>
    <n v="10.726667000000001"/>
    <x v="3"/>
    <n v="1"/>
    <x v="0"/>
    <x v="0"/>
    <n v="0"/>
    <m/>
    <d v="2015-07-17T00:00:00"/>
  </r>
  <r>
    <s v="IC"/>
    <n v="16"/>
    <s v="IC16"/>
    <m/>
    <n v="43.399721999999997"/>
    <n v="10.726667000000001"/>
    <x v="3"/>
    <n v="1"/>
    <x v="0"/>
    <x v="0"/>
    <n v="0"/>
    <m/>
    <d v="2015-07-17T00:00:00"/>
  </r>
  <r>
    <s v="IC"/>
    <n v="17"/>
    <s v="IC17"/>
    <m/>
    <n v="43.399721999999997"/>
    <n v="10.726667000000001"/>
    <x v="3"/>
    <n v="1"/>
    <x v="0"/>
    <x v="1"/>
    <n v="0"/>
    <m/>
    <d v="2015-07-17T00:00:00"/>
  </r>
  <r>
    <s v="IC"/>
    <n v="17"/>
    <s v="IC17"/>
    <m/>
    <n v="43.399721999999997"/>
    <n v="10.726667000000001"/>
    <x v="3"/>
    <n v="1"/>
    <x v="0"/>
    <x v="1"/>
    <n v="0"/>
    <m/>
    <d v="2015-07-17T00:00:00"/>
  </r>
  <r>
    <s v="IC"/>
    <n v="17"/>
    <s v="IC17"/>
    <m/>
    <n v="43.399721999999997"/>
    <n v="10.726667000000001"/>
    <x v="3"/>
    <n v="1"/>
    <x v="0"/>
    <x v="1"/>
    <n v="0"/>
    <m/>
    <d v="2015-07-17T00:00:00"/>
  </r>
  <r>
    <s v="IC"/>
    <n v="17"/>
    <s v="IC17"/>
    <m/>
    <n v="43.399721999999997"/>
    <n v="10.726667000000001"/>
    <x v="3"/>
    <n v="1"/>
    <x v="0"/>
    <x v="1"/>
    <n v="0"/>
    <m/>
    <d v="2015-07-17T00:00:00"/>
  </r>
  <r>
    <s v="IC"/>
    <n v="17"/>
    <s v="IC17"/>
    <m/>
    <n v="43.399721999999997"/>
    <n v="10.726667000000001"/>
    <x v="3"/>
    <n v="1"/>
    <x v="0"/>
    <x v="1"/>
    <n v="0"/>
    <m/>
    <d v="2015-07-17T00:00:00"/>
  </r>
  <r>
    <s v="IC"/>
    <n v="17"/>
    <s v="IC17"/>
    <m/>
    <n v="43.399721999999997"/>
    <n v="10.726667000000001"/>
    <x v="3"/>
    <n v="1"/>
    <x v="0"/>
    <x v="1"/>
    <n v="0"/>
    <m/>
    <d v="2015-07-17T00:00:00"/>
  </r>
  <r>
    <s v="IC"/>
    <n v="17"/>
    <s v="IC17"/>
    <m/>
    <n v="43.399721999999997"/>
    <n v="10.726667000000001"/>
    <x v="3"/>
    <n v="1"/>
    <x v="0"/>
    <x v="1"/>
    <n v="0"/>
    <m/>
    <d v="2015-07-17T00:00:00"/>
  </r>
  <r>
    <s v="IC"/>
    <n v="17"/>
    <s v="IC17"/>
    <m/>
    <n v="43.399721999999997"/>
    <n v="10.726667000000001"/>
    <x v="3"/>
    <n v="1"/>
    <x v="0"/>
    <x v="0"/>
    <n v="0"/>
    <m/>
    <d v="2015-07-17T00:00:00"/>
  </r>
  <r>
    <s v="IC"/>
    <n v="17"/>
    <s v="IC17"/>
    <m/>
    <n v="43.399721999999997"/>
    <n v="10.726667000000001"/>
    <x v="3"/>
    <n v="1"/>
    <x v="0"/>
    <x v="0"/>
    <n v="0"/>
    <m/>
    <d v="2015-07-17T00:00:00"/>
  </r>
  <r>
    <s v="IC"/>
    <n v="17"/>
    <s v="IC17"/>
    <m/>
    <n v="43.399721999999997"/>
    <n v="10.726667000000001"/>
    <x v="3"/>
    <n v="1"/>
    <x v="0"/>
    <x v="0"/>
    <n v="0"/>
    <m/>
    <d v="2015-07-17T00:00:00"/>
  </r>
  <r>
    <s v="IC"/>
    <n v="17"/>
    <s v="IC17"/>
    <m/>
    <n v="43.399721999999997"/>
    <n v="10.726667000000001"/>
    <x v="3"/>
    <n v="1"/>
    <x v="0"/>
    <x v="0"/>
    <n v="0"/>
    <m/>
    <d v="2015-07-17T00:00:00"/>
  </r>
  <r>
    <s v="IC"/>
    <n v="17"/>
    <s v="IC17"/>
    <m/>
    <n v="43.399721999999997"/>
    <n v="10.726667000000001"/>
    <x v="3"/>
    <n v="1"/>
    <x v="0"/>
    <x v="0"/>
    <n v="0"/>
    <m/>
    <d v="2015-07-17T00:00:00"/>
  </r>
  <r>
    <s v="IC"/>
    <n v="17"/>
    <s v="IC17"/>
    <m/>
    <n v="43.399721999999997"/>
    <n v="10.726667000000001"/>
    <x v="3"/>
    <n v="1"/>
    <x v="1"/>
    <x v="1"/>
    <n v="0"/>
    <m/>
    <d v="2015-07-17T00:00:00"/>
  </r>
  <r>
    <s v="IC"/>
    <n v="18"/>
    <s v="IC18"/>
    <m/>
    <n v="43.399721999999997"/>
    <n v="10.726667000000001"/>
    <x v="3"/>
    <n v="1"/>
    <x v="0"/>
    <x v="1"/>
    <n v="0"/>
    <m/>
    <d v="2015-07-17T00:00:00"/>
  </r>
  <r>
    <s v="IC"/>
    <n v="18"/>
    <s v="IC18"/>
    <m/>
    <n v="43.399721999999997"/>
    <n v="10.726667000000001"/>
    <x v="3"/>
    <n v="1"/>
    <x v="0"/>
    <x v="0"/>
    <n v="0"/>
    <m/>
    <d v="2015-07-17T00:00:00"/>
  </r>
  <r>
    <s v="IC"/>
    <n v="19"/>
    <s v="IC19"/>
    <m/>
    <n v="43.399721999999997"/>
    <n v="10.726667000000001"/>
    <x v="3"/>
    <n v="1"/>
    <x v="0"/>
    <x v="1"/>
    <n v="0"/>
    <m/>
    <d v="2015-07-17T00:00:00"/>
  </r>
  <r>
    <s v="IC"/>
    <n v="19"/>
    <s v="IC19"/>
    <m/>
    <n v="43.399721999999997"/>
    <n v="10.726667000000001"/>
    <x v="3"/>
    <n v="1"/>
    <x v="0"/>
    <x v="1"/>
    <n v="0"/>
    <m/>
    <d v="2015-07-17T00:00:00"/>
  </r>
  <r>
    <s v="IC"/>
    <n v="19"/>
    <s v="IC19"/>
    <m/>
    <n v="43.399721999999997"/>
    <n v="10.726667000000001"/>
    <x v="3"/>
    <n v="1"/>
    <x v="0"/>
    <x v="1"/>
    <n v="0"/>
    <m/>
    <d v="2015-07-17T00:00:00"/>
  </r>
  <r>
    <s v="IC"/>
    <n v="19"/>
    <s v="IC19"/>
    <m/>
    <n v="43.399721999999997"/>
    <n v="10.726667000000001"/>
    <x v="3"/>
    <n v="1"/>
    <x v="0"/>
    <x v="1"/>
    <n v="0"/>
    <m/>
    <d v="2015-07-17T00:00:00"/>
  </r>
  <r>
    <s v="IC"/>
    <n v="19"/>
    <s v="IC19"/>
    <m/>
    <n v="43.399721999999997"/>
    <n v="10.726667000000001"/>
    <x v="3"/>
    <n v="1"/>
    <x v="0"/>
    <x v="1"/>
    <n v="0"/>
    <m/>
    <d v="2015-07-17T00:00:00"/>
  </r>
  <r>
    <s v="IC"/>
    <n v="19"/>
    <s v="IC19"/>
    <m/>
    <n v="43.399721999999997"/>
    <n v="10.726667000000001"/>
    <x v="3"/>
    <n v="1"/>
    <x v="0"/>
    <x v="1"/>
    <n v="0"/>
    <m/>
    <d v="2015-07-17T00:00:00"/>
  </r>
  <r>
    <s v="IC"/>
    <n v="19"/>
    <s v="IC19"/>
    <m/>
    <n v="43.399721999999997"/>
    <n v="10.726667000000001"/>
    <x v="3"/>
    <n v="1"/>
    <x v="0"/>
    <x v="1"/>
    <n v="0"/>
    <m/>
    <d v="2015-07-17T00:00:00"/>
  </r>
  <r>
    <s v="IC"/>
    <n v="19"/>
    <s v="IC19"/>
    <m/>
    <n v="43.399721999999997"/>
    <n v="10.726667000000001"/>
    <x v="3"/>
    <n v="1"/>
    <x v="0"/>
    <x v="0"/>
    <n v="0"/>
    <m/>
    <d v="2015-07-17T00:00:00"/>
  </r>
  <r>
    <s v="IC"/>
    <n v="19"/>
    <s v="IC19"/>
    <m/>
    <n v="43.399721999999997"/>
    <n v="10.726667000000001"/>
    <x v="3"/>
    <n v="1"/>
    <x v="0"/>
    <x v="0"/>
    <n v="0"/>
    <m/>
    <d v="2015-07-17T00:00:00"/>
  </r>
  <r>
    <s v="IC"/>
    <n v="19"/>
    <s v="IC19"/>
    <m/>
    <n v="43.399721999999997"/>
    <n v="10.726667000000001"/>
    <x v="3"/>
    <n v="1"/>
    <x v="0"/>
    <x v="0"/>
    <n v="0"/>
    <m/>
    <d v="2015-07-17T00:00:00"/>
  </r>
  <r>
    <s v="IC"/>
    <n v="19"/>
    <s v="IC19"/>
    <m/>
    <n v="43.399721999999997"/>
    <n v="10.726667000000001"/>
    <x v="3"/>
    <n v="1"/>
    <x v="0"/>
    <x v="0"/>
    <n v="0"/>
    <m/>
    <d v="2015-07-17T00:00:00"/>
  </r>
  <r>
    <s v="IC"/>
    <n v="19"/>
    <s v="IC19"/>
    <m/>
    <n v="43.399721999999997"/>
    <n v="10.726667000000001"/>
    <x v="3"/>
    <n v="1"/>
    <x v="0"/>
    <x v="0"/>
    <n v="0"/>
    <m/>
    <d v="2015-07-17T00:00:00"/>
  </r>
  <r>
    <s v="IC"/>
    <n v="19"/>
    <s v="IC19"/>
    <m/>
    <n v="43.399721999999997"/>
    <n v="10.726667000000001"/>
    <x v="3"/>
    <n v="1"/>
    <x v="0"/>
    <x v="0"/>
    <n v="0"/>
    <m/>
    <d v="2015-07-17T00:00:00"/>
  </r>
  <r>
    <s v="IC"/>
    <n v="19"/>
    <s v="IC19"/>
    <m/>
    <n v="43.399721999999997"/>
    <n v="10.726667000000001"/>
    <x v="3"/>
    <n v="1"/>
    <x v="0"/>
    <x v="0"/>
    <n v="0"/>
    <m/>
    <d v="2015-07-17T00:00:00"/>
  </r>
  <r>
    <s v="IC"/>
    <n v="19"/>
    <s v="IC19"/>
    <m/>
    <n v="43.399721999999997"/>
    <n v="10.726667000000001"/>
    <x v="3"/>
    <n v="1"/>
    <x v="1"/>
    <x v="0"/>
    <n v="0"/>
    <m/>
    <d v="2015-07-17T00:00:00"/>
  </r>
  <r>
    <s v="IC"/>
    <n v="20"/>
    <s v="IC20"/>
    <m/>
    <n v="43.399721999999997"/>
    <n v="10.726667000000001"/>
    <x v="3"/>
    <n v="1"/>
    <x v="0"/>
    <x v="0"/>
    <n v="0"/>
    <m/>
    <d v="2015-07-17T00:00:00"/>
  </r>
  <r>
    <s v="IC"/>
    <n v="20"/>
    <s v="IC20"/>
    <m/>
    <n v="43.399721999999997"/>
    <n v="10.726667000000001"/>
    <x v="3"/>
    <n v="1"/>
    <x v="0"/>
    <x v="0"/>
    <n v="0"/>
    <m/>
    <d v="2015-07-17T00:00:00"/>
  </r>
  <r>
    <s v="IC"/>
    <n v="20"/>
    <s v="IC20"/>
    <m/>
    <n v="43.399721999999997"/>
    <n v="10.726667000000001"/>
    <x v="3"/>
    <n v="1"/>
    <x v="0"/>
    <x v="0"/>
    <n v="0"/>
    <m/>
    <d v="2015-07-17T00:00:00"/>
  </r>
  <r>
    <s v="ID"/>
    <n v="1"/>
    <s v="ID1"/>
    <m/>
    <n v="45.160822199999998"/>
    <n v="10.800011100000001"/>
    <x v="3"/>
    <n v="1"/>
    <x v="0"/>
    <x v="1"/>
    <n v="0"/>
    <m/>
    <d v="2015-07-18T00:00:00"/>
  </r>
  <r>
    <s v="ID"/>
    <n v="1"/>
    <s v="ID1"/>
    <m/>
    <n v="45.160822199999998"/>
    <n v="10.800011100000001"/>
    <x v="3"/>
    <n v="1"/>
    <x v="0"/>
    <x v="1"/>
    <n v="0"/>
    <m/>
    <d v="2015-07-18T00:00:00"/>
  </r>
  <r>
    <s v="ID"/>
    <n v="1"/>
    <s v="ID1"/>
    <m/>
    <n v="45.160822199999998"/>
    <n v="10.800011100000001"/>
    <x v="3"/>
    <n v="1"/>
    <x v="0"/>
    <x v="0"/>
    <n v="0"/>
    <m/>
    <d v="2015-07-18T00:00:00"/>
  </r>
  <r>
    <s v="ID"/>
    <n v="1"/>
    <s v="ID1"/>
    <m/>
    <n v="45.160822199999998"/>
    <n v="10.800011100000001"/>
    <x v="3"/>
    <n v="1"/>
    <x v="0"/>
    <x v="0"/>
    <n v="0"/>
    <m/>
    <d v="2015-07-18T00:00:00"/>
  </r>
  <r>
    <s v="ID"/>
    <n v="1"/>
    <s v="ID1"/>
    <m/>
    <n v="45.160822199999998"/>
    <n v="10.800011100000001"/>
    <x v="3"/>
    <n v="1"/>
    <x v="0"/>
    <x v="0"/>
    <n v="0"/>
    <m/>
    <d v="2015-07-18T00:00:00"/>
  </r>
  <r>
    <s v="ID"/>
    <n v="1"/>
    <s v="ID1"/>
    <m/>
    <n v="45.160822199999998"/>
    <n v="10.800011100000001"/>
    <x v="3"/>
    <n v="1"/>
    <x v="0"/>
    <x v="0"/>
    <n v="0"/>
    <m/>
    <d v="2015-07-18T00:00:00"/>
  </r>
  <r>
    <s v="ID"/>
    <n v="1"/>
    <s v="ID1"/>
    <m/>
    <n v="45.160822199999998"/>
    <n v="10.800011100000001"/>
    <x v="3"/>
    <n v="1"/>
    <x v="0"/>
    <x v="0"/>
    <n v="0"/>
    <m/>
    <d v="2015-07-18T00:00:00"/>
  </r>
  <r>
    <s v="ID"/>
    <n v="2"/>
    <s v="ID2"/>
    <m/>
    <n v="45.160822199999998"/>
    <n v="10.800011100000001"/>
    <x v="3"/>
    <n v="1"/>
    <x v="0"/>
    <x v="1"/>
    <n v="0"/>
    <m/>
    <d v="2015-07-18T00:00:00"/>
  </r>
  <r>
    <s v="ID"/>
    <n v="2"/>
    <s v="ID2"/>
    <m/>
    <n v="45.160822199999998"/>
    <n v="10.800011100000001"/>
    <x v="3"/>
    <n v="1"/>
    <x v="0"/>
    <x v="1"/>
    <n v="0"/>
    <m/>
    <d v="2015-07-18T00:00:00"/>
  </r>
  <r>
    <s v="ID"/>
    <n v="2"/>
    <s v="ID2"/>
    <m/>
    <n v="45.160822199999998"/>
    <n v="10.800011100000001"/>
    <x v="3"/>
    <n v="1"/>
    <x v="0"/>
    <x v="0"/>
    <n v="0"/>
    <m/>
    <d v="2015-07-18T00:00:00"/>
  </r>
  <r>
    <s v="ID"/>
    <n v="2"/>
    <s v="ID2"/>
    <m/>
    <n v="45.160822199999998"/>
    <n v="10.800011100000001"/>
    <x v="3"/>
    <n v="1"/>
    <x v="0"/>
    <x v="0"/>
    <n v="0"/>
    <m/>
    <d v="2015-07-18T00:00:00"/>
  </r>
  <r>
    <s v="ID"/>
    <n v="2"/>
    <s v="ID2"/>
    <m/>
    <n v="45.160822199999998"/>
    <n v="10.800011100000001"/>
    <x v="3"/>
    <n v="1"/>
    <x v="1"/>
    <x v="1"/>
    <n v="0"/>
    <m/>
    <d v="2015-07-18T00:00:00"/>
  </r>
  <r>
    <s v="ID"/>
    <n v="2"/>
    <s v="ID2"/>
    <m/>
    <n v="45.160822199999998"/>
    <n v="10.800011100000001"/>
    <x v="3"/>
    <n v="1"/>
    <x v="1"/>
    <x v="0"/>
    <n v="0"/>
    <m/>
    <d v="2015-07-18T00:00:00"/>
  </r>
  <r>
    <s v="ID"/>
    <n v="3"/>
    <s v="ID3"/>
    <m/>
    <n v="45.160822199999998"/>
    <n v="10.800011100000001"/>
    <x v="3"/>
    <n v="1"/>
    <x v="0"/>
    <x v="1"/>
    <n v="0"/>
    <m/>
    <d v="2015-07-18T00:00:00"/>
  </r>
  <r>
    <s v="ID"/>
    <n v="3"/>
    <s v="ID3"/>
    <m/>
    <n v="45.160822199999998"/>
    <n v="10.800011100000001"/>
    <x v="3"/>
    <n v="1"/>
    <x v="0"/>
    <x v="1"/>
    <n v="0"/>
    <m/>
    <d v="2015-07-18T00:00:00"/>
  </r>
  <r>
    <s v="ID"/>
    <n v="3"/>
    <s v="ID3"/>
    <m/>
    <n v="45.160822199999998"/>
    <n v="10.800011100000001"/>
    <x v="3"/>
    <n v="1"/>
    <x v="0"/>
    <x v="0"/>
    <n v="0"/>
    <m/>
    <d v="2015-07-18T00:00:00"/>
  </r>
  <r>
    <s v="ID"/>
    <n v="3"/>
    <s v="ID3"/>
    <m/>
    <n v="45.160822199999998"/>
    <n v="10.800011100000001"/>
    <x v="3"/>
    <n v="1"/>
    <x v="0"/>
    <x v="0"/>
    <n v="0"/>
    <m/>
    <d v="2015-07-18T00:00:00"/>
  </r>
  <r>
    <s v="ID"/>
    <n v="3"/>
    <s v="ID3"/>
    <m/>
    <n v="45.160822199999998"/>
    <n v="10.800011100000001"/>
    <x v="3"/>
    <n v="1"/>
    <x v="0"/>
    <x v="0"/>
    <n v="0"/>
    <m/>
    <d v="2015-07-18T00:00:00"/>
  </r>
  <r>
    <s v="ID"/>
    <n v="4"/>
    <s v="ID4"/>
    <m/>
    <n v="45.160822199999998"/>
    <n v="10.800011100000001"/>
    <x v="3"/>
    <n v="1"/>
    <x v="0"/>
    <x v="1"/>
    <n v="0"/>
    <m/>
    <d v="2015-07-18T00:00:00"/>
  </r>
  <r>
    <s v="ID"/>
    <n v="4"/>
    <s v="ID4"/>
    <m/>
    <n v="45.160822199999998"/>
    <n v="10.800011100000001"/>
    <x v="3"/>
    <n v="1"/>
    <x v="0"/>
    <x v="1"/>
    <n v="0"/>
    <m/>
    <d v="2015-07-18T00:00:00"/>
  </r>
  <r>
    <s v="ID"/>
    <n v="4"/>
    <s v="ID4"/>
    <m/>
    <n v="45.160822199999998"/>
    <n v="10.800011100000001"/>
    <x v="3"/>
    <n v="1"/>
    <x v="0"/>
    <x v="1"/>
    <n v="0"/>
    <m/>
    <d v="2015-07-18T00:00:00"/>
  </r>
  <r>
    <s v="ID"/>
    <n v="4"/>
    <s v="ID4"/>
    <m/>
    <n v="45.160822199999998"/>
    <n v="10.800011100000001"/>
    <x v="3"/>
    <n v="1"/>
    <x v="0"/>
    <x v="1"/>
    <n v="0"/>
    <m/>
    <d v="2015-07-18T00:00:00"/>
  </r>
  <r>
    <s v="ID"/>
    <n v="4"/>
    <s v="ID4"/>
    <m/>
    <n v="45.160822199999998"/>
    <n v="10.800011100000001"/>
    <x v="3"/>
    <n v="1"/>
    <x v="0"/>
    <x v="1"/>
    <n v="0"/>
    <m/>
    <d v="2015-07-18T00:00:00"/>
  </r>
  <r>
    <s v="ID"/>
    <n v="4"/>
    <s v="ID4"/>
    <m/>
    <n v="45.160822199999998"/>
    <n v="10.800011100000001"/>
    <x v="3"/>
    <n v="1"/>
    <x v="0"/>
    <x v="0"/>
    <n v="0"/>
    <m/>
    <d v="2015-07-18T00:00:00"/>
  </r>
  <r>
    <s v="ID"/>
    <n v="4"/>
    <s v="ID4"/>
    <m/>
    <n v="45.160822199999998"/>
    <n v="10.800011100000001"/>
    <x v="3"/>
    <n v="1"/>
    <x v="0"/>
    <x v="0"/>
    <n v="0"/>
    <m/>
    <d v="2015-07-18T00:00:00"/>
  </r>
  <r>
    <s v="ID"/>
    <n v="4"/>
    <s v="ID4"/>
    <m/>
    <n v="45.160822199999998"/>
    <n v="10.800011100000001"/>
    <x v="3"/>
    <n v="1"/>
    <x v="0"/>
    <x v="0"/>
    <n v="0"/>
    <m/>
    <d v="2015-07-18T00:00:00"/>
  </r>
  <r>
    <s v="ID"/>
    <n v="4"/>
    <s v="ID4"/>
    <m/>
    <n v="45.160822199999998"/>
    <n v="10.800011100000001"/>
    <x v="3"/>
    <n v="1"/>
    <x v="0"/>
    <x v="0"/>
    <n v="0"/>
    <m/>
    <d v="2015-07-18T00:00:00"/>
  </r>
  <r>
    <s v="ID"/>
    <n v="4"/>
    <s v="ID4"/>
    <m/>
    <n v="45.160822199999998"/>
    <n v="10.800011100000001"/>
    <x v="3"/>
    <n v="1"/>
    <x v="0"/>
    <x v="0"/>
    <n v="0"/>
    <m/>
    <d v="2015-07-18T00:00:00"/>
  </r>
  <r>
    <s v="ID"/>
    <n v="5"/>
    <s v="ID5"/>
    <m/>
    <n v="45.160822199999998"/>
    <n v="10.800011100000001"/>
    <x v="3"/>
    <n v="1"/>
    <x v="0"/>
    <x v="1"/>
    <n v="0"/>
    <m/>
    <d v="2015-07-18T00:00:00"/>
  </r>
  <r>
    <s v="ID"/>
    <n v="5"/>
    <s v="ID5"/>
    <m/>
    <n v="45.160822199999998"/>
    <n v="10.800011100000001"/>
    <x v="3"/>
    <n v="1"/>
    <x v="0"/>
    <x v="1"/>
    <n v="0"/>
    <m/>
    <d v="2015-07-18T00:00:00"/>
  </r>
  <r>
    <s v="ID"/>
    <n v="5"/>
    <s v="ID5"/>
    <m/>
    <n v="45.160822199999998"/>
    <n v="10.800011100000001"/>
    <x v="3"/>
    <n v="1"/>
    <x v="0"/>
    <x v="1"/>
    <n v="0"/>
    <m/>
    <d v="2015-07-18T00:00:00"/>
  </r>
  <r>
    <s v="ID"/>
    <n v="5"/>
    <s v="ID5"/>
    <m/>
    <n v="45.160822199999998"/>
    <n v="10.800011100000001"/>
    <x v="3"/>
    <n v="1"/>
    <x v="0"/>
    <x v="1"/>
    <n v="0"/>
    <m/>
    <d v="2015-07-18T00:00:00"/>
  </r>
  <r>
    <s v="ID"/>
    <n v="5"/>
    <s v="ID5"/>
    <m/>
    <n v="45.160822199999998"/>
    <n v="10.800011100000001"/>
    <x v="3"/>
    <n v="1"/>
    <x v="0"/>
    <x v="0"/>
    <n v="0"/>
    <m/>
    <d v="2015-07-18T00:00:00"/>
  </r>
  <r>
    <s v="ID"/>
    <n v="5"/>
    <s v="ID5"/>
    <m/>
    <n v="45.160822199999998"/>
    <n v="10.800011100000001"/>
    <x v="3"/>
    <n v="1"/>
    <x v="0"/>
    <x v="0"/>
    <n v="0"/>
    <m/>
    <d v="2015-07-18T00:00:00"/>
  </r>
  <r>
    <s v="ID"/>
    <n v="6"/>
    <s v="ID6"/>
    <m/>
    <n v="45.160822199999998"/>
    <n v="10.800011100000001"/>
    <x v="3"/>
    <n v="1"/>
    <x v="0"/>
    <x v="1"/>
    <n v="0"/>
    <m/>
    <d v="2015-07-18T00:00:00"/>
  </r>
  <r>
    <s v="ID"/>
    <n v="6"/>
    <s v="ID6"/>
    <m/>
    <n v="45.160822199999998"/>
    <n v="10.800011100000001"/>
    <x v="3"/>
    <n v="1"/>
    <x v="0"/>
    <x v="0"/>
    <n v="0"/>
    <m/>
    <d v="2015-07-18T00:00:00"/>
  </r>
  <r>
    <s v="ID"/>
    <n v="6"/>
    <s v="ID6"/>
    <m/>
    <n v="45.160822199999998"/>
    <n v="10.800011100000001"/>
    <x v="3"/>
    <n v="1"/>
    <x v="0"/>
    <x v="0"/>
    <n v="0"/>
    <m/>
    <d v="2015-07-18T00:00:00"/>
  </r>
  <r>
    <s v="ID"/>
    <n v="6"/>
    <s v="ID6"/>
    <m/>
    <n v="45.160822199999998"/>
    <n v="10.800011100000001"/>
    <x v="3"/>
    <n v="1"/>
    <x v="0"/>
    <x v="0"/>
    <n v="0"/>
    <m/>
    <d v="2015-07-18T00:00:00"/>
  </r>
  <r>
    <s v="ID"/>
    <n v="7"/>
    <s v="ID7"/>
    <m/>
    <n v="45.160822199999998"/>
    <n v="10.800011100000001"/>
    <x v="3"/>
    <n v="1"/>
    <x v="0"/>
    <x v="1"/>
    <n v="0"/>
    <m/>
    <d v="2015-07-18T00:00:00"/>
  </r>
  <r>
    <s v="ID"/>
    <n v="7"/>
    <s v="ID7"/>
    <m/>
    <n v="45.160822199999998"/>
    <n v="10.800011100000001"/>
    <x v="3"/>
    <n v="1"/>
    <x v="0"/>
    <x v="1"/>
    <n v="0"/>
    <m/>
    <d v="2015-07-18T00:00:00"/>
  </r>
  <r>
    <s v="ID"/>
    <n v="7"/>
    <s v="ID7"/>
    <m/>
    <n v="45.160822199999998"/>
    <n v="10.800011100000001"/>
    <x v="3"/>
    <n v="1"/>
    <x v="0"/>
    <x v="1"/>
    <n v="0"/>
    <m/>
    <d v="2015-07-18T00:00:00"/>
  </r>
  <r>
    <s v="ID"/>
    <n v="7"/>
    <s v="ID7"/>
    <m/>
    <n v="45.160822199999998"/>
    <n v="10.800011100000001"/>
    <x v="3"/>
    <n v="1"/>
    <x v="0"/>
    <x v="1"/>
    <n v="0"/>
    <m/>
    <d v="2015-07-18T00:00:00"/>
  </r>
  <r>
    <s v="ID"/>
    <n v="7"/>
    <s v="ID7"/>
    <m/>
    <n v="45.160822199999998"/>
    <n v="10.800011100000001"/>
    <x v="3"/>
    <n v="1"/>
    <x v="0"/>
    <x v="0"/>
    <n v="0"/>
    <m/>
    <d v="2015-07-18T00:00:00"/>
  </r>
  <r>
    <s v="ID"/>
    <n v="7"/>
    <s v="ID7"/>
    <m/>
    <n v="45.160822199999998"/>
    <n v="10.800011100000001"/>
    <x v="3"/>
    <n v="1"/>
    <x v="0"/>
    <x v="0"/>
    <n v="0"/>
    <m/>
    <d v="2015-07-18T00:00:00"/>
  </r>
  <r>
    <s v="ID"/>
    <n v="7"/>
    <s v="ID7"/>
    <m/>
    <n v="45.160822199999998"/>
    <n v="10.800011100000001"/>
    <x v="3"/>
    <n v="1"/>
    <x v="0"/>
    <x v="0"/>
    <n v="0"/>
    <m/>
    <d v="2015-07-18T00:00:00"/>
  </r>
  <r>
    <s v="ID"/>
    <n v="8"/>
    <s v="ID8"/>
    <m/>
    <n v="45.160822199999998"/>
    <n v="10.800011100000001"/>
    <x v="3"/>
    <n v="1"/>
    <x v="0"/>
    <x v="1"/>
    <n v="0"/>
    <m/>
    <d v="2015-07-18T00:00:00"/>
  </r>
  <r>
    <s v="ID"/>
    <n v="8"/>
    <s v="ID8"/>
    <m/>
    <n v="45.160822199999998"/>
    <n v="10.800011100000001"/>
    <x v="3"/>
    <n v="1"/>
    <x v="0"/>
    <x v="1"/>
    <n v="0"/>
    <m/>
    <d v="2015-07-18T00:00:00"/>
  </r>
  <r>
    <s v="ID"/>
    <n v="8"/>
    <s v="ID8"/>
    <m/>
    <n v="45.160822199999998"/>
    <n v="10.800011100000001"/>
    <x v="3"/>
    <n v="1"/>
    <x v="0"/>
    <x v="1"/>
    <n v="0"/>
    <m/>
    <d v="2015-07-18T00:00:00"/>
  </r>
  <r>
    <s v="ID"/>
    <n v="8"/>
    <s v="ID8"/>
    <m/>
    <n v="45.160822199999998"/>
    <n v="10.800011100000001"/>
    <x v="3"/>
    <n v="1"/>
    <x v="0"/>
    <x v="0"/>
    <n v="0"/>
    <m/>
    <d v="2015-07-18T00:00:00"/>
  </r>
  <r>
    <s v="ID"/>
    <n v="8"/>
    <s v="ID8"/>
    <m/>
    <n v="45.160822199999998"/>
    <n v="10.800011100000001"/>
    <x v="3"/>
    <n v="1"/>
    <x v="0"/>
    <x v="0"/>
    <n v="0"/>
    <m/>
    <d v="2015-07-18T00:00:00"/>
  </r>
  <r>
    <s v="ID"/>
    <n v="8"/>
    <s v="ID8"/>
    <m/>
    <n v="45.160822199999998"/>
    <n v="10.800011100000001"/>
    <x v="3"/>
    <n v="1"/>
    <x v="0"/>
    <x v="0"/>
    <n v="0"/>
    <m/>
    <d v="2015-07-18T00:00:00"/>
  </r>
  <r>
    <s v="ID"/>
    <n v="8"/>
    <s v="ID8"/>
    <m/>
    <n v="45.160822199999998"/>
    <n v="10.800011100000001"/>
    <x v="3"/>
    <n v="1"/>
    <x v="0"/>
    <x v="0"/>
    <n v="0"/>
    <m/>
    <d v="2015-07-18T00:00:00"/>
  </r>
  <r>
    <s v="ID"/>
    <n v="9"/>
    <s v="ID9"/>
    <m/>
    <n v="45.160822199999998"/>
    <n v="10.800011100000001"/>
    <x v="3"/>
    <n v="1"/>
    <x v="0"/>
    <x v="1"/>
    <n v="0"/>
    <m/>
    <d v="2015-07-18T00:00:00"/>
  </r>
  <r>
    <s v="ID"/>
    <n v="9"/>
    <s v="ID9"/>
    <m/>
    <n v="45.160822199999998"/>
    <n v="10.800011100000001"/>
    <x v="3"/>
    <n v="1"/>
    <x v="0"/>
    <x v="1"/>
    <n v="0"/>
    <m/>
    <d v="2015-07-18T00:00:00"/>
  </r>
  <r>
    <s v="ID"/>
    <n v="9"/>
    <s v="ID9"/>
    <m/>
    <n v="45.160822199999998"/>
    <n v="10.800011100000001"/>
    <x v="3"/>
    <n v="1"/>
    <x v="0"/>
    <x v="1"/>
    <n v="0"/>
    <m/>
    <d v="2015-07-18T00:00:00"/>
  </r>
  <r>
    <s v="ID"/>
    <n v="9"/>
    <s v="ID9"/>
    <m/>
    <n v="45.160822199999998"/>
    <n v="10.800011100000001"/>
    <x v="3"/>
    <n v="1"/>
    <x v="0"/>
    <x v="1"/>
    <n v="0"/>
    <m/>
    <d v="2015-07-18T00:00:00"/>
  </r>
  <r>
    <s v="ID"/>
    <n v="9"/>
    <s v="ID9"/>
    <m/>
    <n v="45.160822199999998"/>
    <n v="10.800011100000001"/>
    <x v="3"/>
    <n v="1"/>
    <x v="0"/>
    <x v="1"/>
    <n v="0"/>
    <m/>
    <d v="2015-07-18T00:00:00"/>
  </r>
  <r>
    <s v="ID"/>
    <n v="9"/>
    <s v="ID9"/>
    <m/>
    <n v="45.160822199999998"/>
    <n v="10.800011100000001"/>
    <x v="3"/>
    <n v="1"/>
    <x v="0"/>
    <x v="0"/>
    <n v="0"/>
    <m/>
    <d v="2015-07-18T00:00:00"/>
  </r>
  <r>
    <s v="ID"/>
    <n v="9"/>
    <s v="ID9"/>
    <m/>
    <n v="45.160822199999998"/>
    <n v="10.800011100000001"/>
    <x v="3"/>
    <n v="1"/>
    <x v="0"/>
    <x v="0"/>
    <n v="0"/>
    <m/>
    <d v="2015-07-18T00:00:00"/>
  </r>
  <r>
    <s v="ID"/>
    <n v="9"/>
    <s v="ID9"/>
    <m/>
    <n v="45.160822199999998"/>
    <n v="10.800011100000001"/>
    <x v="3"/>
    <n v="1"/>
    <x v="0"/>
    <x v="0"/>
    <n v="0"/>
    <m/>
    <d v="2015-07-18T00:00:00"/>
  </r>
  <r>
    <s v="ID"/>
    <n v="9"/>
    <s v="ID9"/>
    <m/>
    <n v="45.160822199999998"/>
    <n v="10.800011100000001"/>
    <x v="3"/>
    <n v="1"/>
    <x v="0"/>
    <x v="0"/>
    <n v="0"/>
    <m/>
    <d v="2015-07-18T00:00:00"/>
  </r>
  <r>
    <s v="ID"/>
    <n v="10"/>
    <s v="ID10"/>
    <m/>
    <n v="45.160822199999998"/>
    <n v="10.800011100000001"/>
    <x v="3"/>
    <n v="1"/>
    <x v="0"/>
    <x v="1"/>
    <n v="0"/>
    <m/>
    <d v="2015-07-18T00:00:00"/>
  </r>
  <r>
    <s v="ID"/>
    <n v="10"/>
    <s v="ID10"/>
    <m/>
    <n v="45.160822199999998"/>
    <n v="10.800011100000001"/>
    <x v="3"/>
    <n v="1"/>
    <x v="0"/>
    <x v="1"/>
    <n v="0"/>
    <m/>
    <d v="2015-07-18T00:00:00"/>
  </r>
  <r>
    <s v="ID"/>
    <n v="10"/>
    <s v="ID10"/>
    <m/>
    <n v="45.160822199999998"/>
    <n v="10.800011100000001"/>
    <x v="3"/>
    <n v="1"/>
    <x v="0"/>
    <x v="0"/>
    <n v="0"/>
    <m/>
    <d v="2015-07-18T00:00:00"/>
  </r>
  <r>
    <s v="ID"/>
    <n v="10"/>
    <s v="ID10"/>
    <m/>
    <n v="45.160822199999998"/>
    <n v="10.800011100000001"/>
    <x v="3"/>
    <n v="1"/>
    <x v="0"/>
    <x v="0"/>
    <n v="0"/>
    <m/>
    <d v="2015-07-18T00:00:00"/>
  </r>
  <r>
    <s v="ID"/>
    <n v="10"/>
    <s v="ID10"/>
    <m/>
    <n v="45.160822199999998"/>
    <n v="10.800011100000001"/>
    <x v="3"/>
    <n v="1"/>
    <x v="0"/>
    <x v="0"/>
    <n v="0"/>
    <m/>
    <d v="2015-07-18T00:00:00"/>
  </r>
  <r>
    <s v="ID"/>
    <n v="10"/>
    <s v="ID10"/>
    <m/>
    <n v="45.160822199999998"/>
    <n v="10.800011100000001"/>
    <x v="3"/>
    <n v="1"/>
    <x v="0"/>
    <x v="0"/>
    <n v="0"/>
    <m/>
    <d v="2015-07-18T00:00:00"/>
  </r>
  <r>
    <s v="ID"/>
    <n v="11"/>
    <s v="ID11"/>
    <m/>
    <n v="45.160822199999998"/>
    <n v="10.800011100000001"/>
    <x v="3"/>
    <n v="1"/>
    <x v="0"/>
    <x v="1"/>
    <n v="0"/>
    <m/>
    <d v="2015-07-18T00:00:00"/>
  </r>
  <r>
    <s v="ID"/>
    <n v="11"/>
    <s v="ID11"/>
    <m/>
    <n v="45.160822199999998"/>
    <n v="10.800011100000001"/>
    <x v="3"/>
    <n v="1"/>
    <x v="0"/>
    <x v="1"/>
    <n v="0"/>
    <m/>
    <d v="2015-07-18T00:00:00"/>
  </r>
  <r>
    <s v="ID"/>
    <n v="11"/>
    <s v="ID11"/>
    <m/>
    <n v="45.160822199999998"/>
    <n v="10.800011100000001"/>
    <x v="3"/>
    <n v="1"/>
    <x v="0"/>
    <x v="1"/>
    <n v="0"/>
    <m/>
    <d v="2015-07-18T00:00:00"/>
  </r>
  <r>
    <s v="ID"/>
    <n v="11"/>
    <s v="ID11"/>
    <m/>
    <n v="45.160822199999998"/>
    <n v="10.800011100000001"/>
    <x v="3"/>
    <n v="1"/>
    <x v="0"/>
    <x v="1"/>
    <n v="0"/>
    <m/>
    <d v="2015-07-18T00:00:00"/>
  </r>
  <r>
    <s v="ID"/>
    <n v="11"/>
    <s v="ID11"/>
    <m/>
    <n v="45.160822199999998"/>
    <n v="10.800011100000001"/>
    <x v="3"/>
    <n v="1"/>
    <x v="0"/>
    <x v="1"/>
    <n v="0"/>
    <m/>
    <d v="2015-07-18T00:00:00"/>
  </r>
  <r>
    <s v="ID"/>
    <n v="11"/>
    <s v="ID11"/>
    <m/>
    <n v="45.160822199999998"/>
    <n v="10.800011100000001"/>
    <x v="3"/>
    <n v="1"/>
    <x v="0"/>
    <x v="1"/>
    <n v="0"/>
    <m/>
    <d v="2015-07-18T00:00:00"/>
  </r>
  <r>
    <s v="ID"/>
    <n v="11"/>
    <s v="ID11"/>
    <m/>
    <n v="45.160822199999998"/>
    <n v="10.800011100000001"/>
    <x v="3"/>
    <n v="1"/>
    <x v="0"/>
    <x v="1"/>
    <n v="0"/>
    <m/>
    <d v="2015-07-18T00:00:00"/>
  </r>
  <r>
    <s v="ID"/>
    <n v="11"/>
    <s v="ID11"/>
    <m/>
    <n v="45.160822199999998"/>
    <n v="10.800011100000001"/>
    <x v="3"/>
    <n v="1"/>
    <x v="0"/>
    <x v="1"/>
    <n v="0"/>
    <m/>
    <d v="2015-07-18T00:00:00"/>
  </r>
  <r>
    <s v="ID"/>
    <n v="11"/>
    <s v="ID11"/>
    <m/>
    <n v="45.160822199999998"/>
    <n v="10.800011100000001"/>
    <x v="3"/>
    <n v="1"/>
    <x v="0"/>
    <x v="0"/>
    <n v="0"/>
    <m/>
    <d v="2015-07-18T00:00:00"/>
  </r>
  <r>
    <s v="ID"/>
    <n v="11"/>
    <s v="ID11"/>
    <m/>
    <n v="45.160822199999998"/>
    <n v="10.800011100000001"/>
    <x v="3"/>
    <n v="1"/>
    <x v="0"/>
    <x v="0"/>
    <n v="0"/>
    <m/>
    <d v="2015-07-18T00:00:00"/>
  </r>
  <r>
    <s v="ID"/>
    <n v="11"/>
    <s v="ID11"/>
    <m/>
    <n v="45.160822199999998"/>
    <n v="10.800011100000001"/>
    <x v="3"/>
    <n v="1"/>
    <x v="0"/>
    <x v="0"/>
    <n v="0"/>
    <m/>
    <d v="2015-07-18T00:00:00"/>
  </r>
  <r>
    <s v="ID"/>
    <n v="11"/>
    <s v="ID11"/>
    <m/>
    <n v="45.160822199999998"/>
    <n v="10.800011100000001"/>
    <x v="3"/>
    <n v="1"/>
    <x v="0"/>
    <x v="0"/>
    <n v="0"/>
    <m/>
    <d v="2015-07-18T00:00:00"/>
  </r>
  <r>
    <s v="ID"/>
    <n v="11"/>
    <s v="ID11"/>
    <m/>
    <n v="45.160822199999998"/>
    <n v="10.800011100000001"/>
    <x v="3"/>
    <n v="1"/>
    <x v="0"/>
    <x v="0"/>
    <n v="0"/>
    <m/>
    <d v="2015-07-18T00:00:00"/>
  </r>
  <r>
    <s v="ID"/>
    <n v="11"/>
    <s v="ID11"/>
    <m/>
    <n v="45.160822199999998"/>
    <n v="10.800011100000001"/>
    <x v="3"/>
    <n v="1"/>
    <x v="0"/>
    <x v="0"/>
    <n v="0"/>
    <m/>
    <d v="2015-07-18T00:00:00"/>
  </r>
  <r>
    <s v="ID"/>
    <n v="11"/>
    <s v="ID11"/>
    <m/>
    <n v="45.160822199999998"/>
    <n v="10.800011100000001"/>
    <x v="3"/>
    <n v="1"/>
    <x v="1"/>
    <x v="1"/>
    <n v="0"/>
    <m/>
    <d v="2015-07-18T00:00:00"/>
  </r>
  <r>
    <s v="ID"/>
    <n v="11"/>
    <s v="ID11"/>
    <m/>
    <n v="45.160822199999998"/>
    <n v="10.800011100000001"/>
    <x v="3"/>
    <n v="1"/>
    <x v="1"/>
    <x v="1"/>
    <n v="0"/>
    <m/>
    <d v="2015-07-18T00:00:00"/>
  </r>
  <r>
    <s v="ITA"/>
    <n v="2"/>
    <s v="ITA2"/>
    <m/>
    <n v="43.936388999999998"/>
    <n v="12.441667000000001"/>
    <x v="3"/>
    <n v="1"/>
    <x v="1"/>
    <x v="1"/>
    <n v="0"/>
    <m/>
    <d v="2012-08-08T00:00:00"/>
  </r>
  <r>
    <s v="ITA"/>
    <n v="2"/>
    <s v="ITA2"/>
    <m/>
    <n v="43.936388999999998"/>
    <n v="12.441667000000001"/>
    <x v="3"/>
    <n v="1"/>
    <x v="1"/>
    <x v="0"/>
    <n v="0"/>
    <m/>
    <d v="2012-08-08T00:00:00"/>
  </r>
  <r>
    <s v="ITA"/>
    <n v="3"/>
    <s v="ITA3"/>
    <m/>
    <n v="43.936388999999998"/>
    <n v="12.441667000000001"/>
    <x v="3"/>
    <n v="1"/>
    <x v="1"/>
    <x v="1"/>
    <n v="0"/>
    <m/>
    <d v="2012-08-08T00:00:00"/>
  </r>
  <r>
    <s v="ITA"/>
    <n v="3"/>
    <s v="ITA3"/>
    <m/>
    <n v="43.936388999999998"/>
    <n v="12.441667000000001"/>
    <x v="3"/>
    <n v="1"/>
    <x v="1"/>
    <x v="1"/>
    <n v="0"/>
    <m/>
    <d v="2012-08-08T00:00:00"/>
  </r>
  <r>
    <s v="ITA"/>
    <n v="4"/>
    <s v="ITA4"/>
    <m/>
    <n v="43.936388999999998"/>
    <n v="12.441667000000001"/>
    <x v="3"/>
    <n v="1"/>
    <x v="1"/>
    <x v="1"/>
    <n v="0"/>
    <m/>
    <d v="2012-08-08T00:00:00"/>
  </r>
  <r>
    <s v="ITA"/>
    <n v="5"/>
    <s v="ITA5"/>
    <m/>
    <n v="43.936388999999998"/>
    <n v="12.441667000000001"/>
    <x v="3"/>
    <n v="1"/>
    <x v="1"/>
    <x v="0"/>
    <n v="0"/>
    <m/>
    <d v="2012-08-08T00:00:00"/>
  </r>
  <r>
    <s v="ITA"/>
    <n v="6"/>
    <s v="ITA6"/>
    <m/>
    <n v="43.936388999999998"/>
    <n v="12.441667000000001"/>
    <x v="3"/>
    <n v="1"/>
    <x v="0"/>
    <x v="1"/>
    <n v="0"/>
    <m/>
    <d v="2012-08-08T00:00:00"/>
  </r>
  <r>
    <s v="ITA"/>
    <n v="6"/>
    <s v="ITA6"/>
    <m/>
    <n v="43.936388999999998"/>
    <n v="12.441667000000001"/>
    <x v="3"/>
    <n v="1"/>
    <x v="0"/>
    <x v="0"/>
    <n v="0"/>
    <m/>
    <d v="2012-08-08T00:00:00"/>
  </r>
  <r>
    <s v="ITA"/>
    <n v="7"/>
    <s v="ITA7"/>
    <m/>
    <n v="43.936388999999998"/>
    <n v="12.441667000000001"/>
    <x v="3"/>
    <n v="1"/>
    <x v="1"/>
    <x v="1"/>
    <n v="0"/>
    <m/>
    <d v="2012-08-08T00:00:00"/>
  </r>
  <r>
    <s v="ITA"/>
    <n v="7"/>
    <s v="ITA7"/>
    <m/>
    <n v="43.936388999999998"/>
    <n v="12.441667000000001"/>
    <x v="3"/>
    <n v="1"/>
    <x v="1"/>
    <x v="1"/>
    <n v="0"/>
    <m/>
    <d v="2012-08-08T00:00:00"/>
  </r>
  <r>
    <s v="ITA"/>
    <n v="9"/>
    <s v="ITA9"/>
    <m/>
    <n v="43.936388999999998"/>
    <n v="12.441667000000001"/>
    <x v="3"/>
    <n v="1"/>
    <x v="1"/>
    <x v="1"/>
    <n v="0"/>
    <m/>
    <d v="2012-08-08T00:00:00"/>
  </r>
  <r>
    <s v="ITA"/>
    <n v="9"/>
    <s v="ITA9"/>
    <m/>
    <n v="43.936388999999998"/>
    <n v="12.441667000000001"/>
    <x v="3"/>
    <n v="1"/>
    <x v="1"/>
    <x v="1"/>
    <n v="0"/>
    <m/>
    <d v="2012-08-08T00:00:00"/>
  </r>
  <r>
    <s v="ITA"/>
    <n v="9"/>
    <s v="ITA9"/>
    <m/>
    <n v="43.936388999999998"/>
    <n v="12.441667000000001"/>
    <x v="3"/>
    <n v="1"/>
    <x v="1"/>
    <x v="1"/>
    <n v="0"/>
    <m/>
    <d v="2012-08-08T00:00:00"/>
  </r>
  <r>
    <s v="ITA"/>
    <n v="10"/>
    <s v="ITA10"/>
    <m/>
    <n v="43.936388999999998"/>
    <n v="12.441667000000001"/>
    <x v="3"/>
    <n v="1"/>
    <x v="1"/>
    <x v="0"/>
    <n v="0"/>
    <m/>
    <d v="2012-08-08T00:00:00"/>
  </r>
  <r>
    <s v="ITB"/>
    <n v="2"/>
    <s v="ITB2"/>
    <m/>
    <n v="43.399721999999997"/>
    <n v="10.726667000000001"/>
    <x v="3"/>
    <n v="1"/>
    <x v="1"/>
    <x v="1"/>
    <n v="0"/>
    <m/>
    <d v="2012-08-09T00:00:00"/>
  </r>
  <r>
    <s v="ITB"/>
    <n v="6"/>
    <s v="ITB6"/>
    <m/>
    <n v="43.399721999999997"/>
    <n v="10.726667000000001"/>
    <x v="3"/>
    <n v="1"/>
    <x v="1"/>
    <x v="1"/>
    <n v="0"/>
    <m/>
    <d v="2012-08-09T00:00:00"/>
  </r>
  <r>
    <s v="ITB"/>
    <n v="7"/>
    <s v="ITB7"/>
    <m/>
    <n v="43.399721999999997"/>
    <n v="10.726667000000001"/>
    <x v="3"/>
    <n v="1"/>
    <x v="1"/>
    <x v="1"/>
    <n v="0"/>
    <m/>
    <d v="2012-08-09T00:00:00"/>
  </r>
  <r>
    <s v="ITB"/>
    <n v="12"/>
    <s v="ITB12"/>
    <m/>
    <n v="43.399721999999997"/>
    <n v="10.726667000000001"/>
    <x v="3"/>
    <n v="1"/>
    <x v="1"/>
    <x v="1"/>
    <n v="0"/>
    <m/>
    <d v="2012-08-09T00:00:00"/>
  </r>
  <r>
    <s v="ITB"/>
    <n v="12"/>
    <s v="ITB12"/>
    <m/>
    <n v="43.399721999999997"/>
    <n v="10.726667000000001"/>
    <x v="3"/>
    <n v="1"/>
    <x v="1"/>
    <x v="1"/>
    <n v="0"/>
    <m/>
    <d v="2012-08-09T00:00:00"/>
  </r>
  <r>
    <s v="ITB"/>
    <n v="13"/>
    <s v="ITB13"/>
    <m/>
    <n v="43.399721999999997"/>
    <n v="10.726667000000001"/>
    <x v="3"/>
    <n v="1"/>
    <x v="1"/>
    <x v="0"/>
    <n v="0"/>
    <m/>
    <d v="2012-08-09T00:00:00"/>
  </r>
  <r>
    <s v="ITB"/>
    <n v="14"/>
    <s v="ITB14"/>
    <m/>
    <n v="43.399721999999997"/>
    <n v="10.726667000000001"/>
    <x v="3"/>
    <n v="1"/>
    <x v="1"/>
    <x v="1"/>
    <n v="0"/>
    <m/>
    <d v="2012-08-09T00:00:00"/>
  </r>
  <r>
    <s v="ITB"/>
    <n v="15"/>
    <s v="ITB15"/>
    <m/>
    <n v="43.399721999999997"/>
    <n v="10.726667000000001"/>
    <x v="3"/>
    <n v="1"/>
    <x v="1"/>
    <x v="1"/>
    <n v="0"/>
    <m/>
    <d v="2012-08-09T00:00:00"/>
  </r>
  <r>
    <s v="ITC"/>
    <n v="3"/>
    <s v="ITC3"/>
    <m/>
    <n v="44.255555999999999"/>
    <n v="11.665556"/>
    <x v="3"/>
    <n v="1"/>
    <x v="1"/>
    <x v="0"/>
    <n v="0"/>
    <m/>
    <d v="2012-08-10T00:00:00"/>
  </r>
  <r>
    <s v="ITC"/>
    <n v="3"/>
    <s v="ITC3"/>
    <m/>
    <n v="44.255555999999999"/>
    <n v="11.665556"/>
    <x v="3"/>
    <n v="1"/>
    <x v="1"/>
    <x v="0"/>
    <n v="0"/>
    <m/>
    <d v="2012-08-10T00:00:00"/>
  </r>
  <r>
    <s v="ITC"/>
    <n v="4"/>
    <s v="ITC4"/>
    <m/>
    <n v="44.255555999999999"/>
    <n v="11.665556"/>
    <x v="3"/>
    <n v="1"/>
    <x v="1"/>
    <x v="0"/>
    <n v="0"/>
    <m/>
    <d v="2012-08-10T00:00:00"/>
  </r>
  <r>
    <s v="ITC"/>
    <n v="5"/>
    <s v="ITC5"/>
    <m/>
    <n v="44.255555999999999"/>
    <n v="11.665556"/>
    <x v="3"/>
    <n v="1"/>
    <x v="1"/>
    <x v="1"/>
    <n v="0"/>
    <m/>
    <d v="2012-08-10T00:00:00"/>
  </r>
  <r>
    <s v="ITC"/>
    <n v="6"/>
    <s v="ITC6"/>
    <m/>
    <n v="44.255555999999999"/>
    <n v="11.665556"/>
    <x v="3"/>
    <n v="1"/>
    <x v="1"/>
    <x v="0"/>
    <n v="0"/>
    <m/>
    <d v="2012-08-10T00:00:00"/>
  </r>
  <r>
    <s v="ITC"/>
    <n v="7"/>
    <s v="ITC7"/>
    <m/>
    <n v="44.255555999999999"/>
    <n v="11.665556"/>
    <x v="3"/>
    <n v="1"/>
    <x v="1"/>
    <x v="1"/>
    <n v="0"/>
    <m/>
    <d v="2012-08-10T00:00:00"/>
  </r>
  <r>
    <s v="ITC"/>
    <n v="7"/>
    <s v="ITC7"/>
    <m/>
    <n v="44.255555999999999"/>
    <n v="11.665556"/>
    <x v="3"/>
    <n v="1"/>
    <x v="1"/>
    <x v="0"/>
    <n v="0"/>
    <m/>
    <d v="2012-08-10T00:00:00"/>
  </r>
  <r>
    <s v="ITC"/>
    <n v="7"/>
    <s v="ITC7"/>
    <m/>
    <n v="44.255555999999999"/>
    <n v="11.665556"/>
    <x v="3"/>
    <n v="1"/>
    <x v="1"/>
    <x v="0"/>
    <n v="0"/>
    <m/>
    <d v="2012-08-10T00:00:00"/>
  </r>
  <r>
    <s v="ITC"/>
    <n v="9"/>
    <s v="ITC9"/>
    <m/>
    <n v="44.255555999999999"/>
    <n v="11.665556"/>
    <x v="3"/>
    <n v="1"/>
    <x v="1"/>
    <x v="0"/>
    <n v="0"/>
    <m/>
    <d v="2012-08-10T00:00:00"/>
  </r>
  <r>
    <s v="ITC"/>
    <n v="10"/>
    <s v="ITC10"/>
    <m/>
    <n v="44.255555999999999"/>
    <n v="11.665556"/>
    <x v="3"/>
    <n v="1"/>
    <x v="1"/>
    <x v="0"/>
    <n v="0"/>
    <m/>
    <d v="2012-08-10T00:00:00"/>
  </r>
  <r>
    <s v="ITC"/>
    <n v="11"/>
    <s v="ITC11"/>
    <m/>
    <n v="44.255555999999999"/>
    <n v="11.665556"/>
    <x v="3"/>
    <n v="1"/>
    <x v="1"/>
    <x v="0"/>
    <n v="0"/>
    <m/>
    <d v="2012-08-10T00:00:00"/>
  </r>
  <r>
    <s v="ITC"/>
    <n v="11"/>
    <s v="ITC11"/>
    <m/>
    <n v="44.255555999999999"/>
    <n v="11.665556"/>
    <x v="3"/>
    <n v="1"/>
    <x v="1"/>
    <x v="0"/>
    <n v="0"/>
    <m/>
    <d v="2012-08-10T00:00:00"/>
  </r>
  <r>
    <s v="ITC"/>
    <n v="12"/>
    <s v="ITC12"/>
    <m/>
    <n v="44.255555999999999"/>
    <n v="11.665556"/>
    <x v="3"/>
    <n v="1"/>
    <x v="1"/>
    <x v="0"/>
    <n v="0"/>
    <m/>
    <d v="2012-08-10T00:00:00"/>
  </r>
  <r>
    <s v="ITC"/>
    <m/>
    <s v="ITC"/>
    <m/>
    <n v="44.255555999999999"/>
    <n v="11.665556"/>
    <x v="3"/>
    <n v="1"/>
    <x v="1"/>
    <x v="1"/>
    <n v="0"/>
    <m/>
    <d v="2012-08-10T00:00:00"/>
  </r>
  <r>
    <s v="ITC"/>
    <m/>
    <s v="ITC"/>
    <m/>
    <n v="44.255555999999999"/>
    <n v="11.665556"/>
    <x v="3"/>
    <n v="1"/>
    <x v="1"/>
    <x v="1"/>
    <n v="0"/>
    <m/>
    <d v="2012-08-10T00:00:00"/>
  </r>
  <r>
    <s v="ITC"/>
    <m/>
    <s v="ITC"/>
    <m/>
    <n v="44.255555999999999"/>
    <n v="11.665556"/>
    <x v="3"/>
    <n v="1"/>
    <x v="1"/>
    <x v="1"/>
    <n v="0"/>
    <m/>
    <d v="2012-08-10T00:00:00"/>
  </r>
  <r>
    <s v="ITD"/>
    <n v="123"/>
    <s v="ITD123"/>
    <m/>
    <n v="45.608505999999998"/>
    <n v="11.118550000000001"/>
    <x v="3"/>
    <n v="1"/>
    <x v="1"/>
    <x v="1"/>
    <n v="0"/>
    <m/>
    <d v="2012-08-11T00:00:00"/>
  </r>
  <r>
    <s v="ITD"/>
    <n v="123"/>
    <s v="ITD123"/>
    <m/>
    <n v="45.608505999999998"/>
    <n v="11.118550000000001"/>
    <x v="3"/>
    <n v="1"/>
    <x v="1"/>
    <x v="1"/>
    <n v="0"/>
    <m/>
    <d v="2012-08-11T00:00:00"/>
  </r>
  <r>
    <s v="PTB"/>
    <n v="12"/>
    <s v="PTB12"/>
    <m/>
    <n v="37.768382000000003"/>
    <n v="-8.6678149999999992"/>
    <x v="4"/>
    <n v="1"/>
    <x v="1"/>
    <x v="1"/>
    <n v="0"/>
    <m/>
    <d v="2011-05-15T00:00:00"/>
  </r>
  <r>
    <s v="PTD"/>
    <n v="11"/>
    <s v="PTD11"/>
    <m/>
    <n v="37.237445000000001"/>
    <n v="-8.1767749999999992"/>
    <x v="4"/>
    <n v="1"/>
    <x v="1"/>
    <x v="1"/>
    <n v="1"/>
    <m/>
    <d v="2011-05-16T00:00:00"/>
  </r>
  <r>
    <s v="PTD"/>
    <n v="13"/>
    <s v="PTD13"/>
    <m/>
    <n v="37.237445000000001"/>
    <n v="-8.1767749999999992"/>
    <x v="4"/>
    <n v="1"/>
    <x v="1"/>
    <x v="0"/>
    <n v="0"/>
    <m/>
    <d v="2011-05-16T00:00:00"/>
  </r>
  <r>
    <s v="PTE"/>
    <n v="1"/>
    <s v="PTE1"/>
    <m/>
    <n v="39.730117999999997"/>
    <n v="-8.4188550000000006"/>
    <x v="4"/>
    <n v="1"/>
    <x v="1"/>
    <x v="1"/>
    <n v="0"/>
    <m/>
    <d v="2011-05-18T00:00:00"/>
  </r>
  <r>
    <s v="PTE"/>
    <n v="6"/>
    <s v="PTE6"/>
    <m/>
    <n v="39.730117999999997"/>
    <n v="-8.4188550000000006"/>
    <x v="4"/>
    <n v="1"/>
    <x v="1"/>
    <x v="0"/>
    <n v="0"/>
    <m/>
    <d v="2011-05-18T00:00:00"/>
  </r>
  <r>
    <s v="PTE"/>
    <n v="8"/>
    <s v="PTE8"/>
    <m/>
    <n v="39.730117999999997"/>
    <n v="-8.4188550000000006"/>
    <x v="4"/>
    <n v="1"/>
    <x v="1"/>
    <x v="1"/>
    <n v="0"/>
    <m/>
    <d v="2011-05-18T00:00:00"/>
  </r>
  <r>
    <s v="PTE"/>
    <n v="10"/>
    <s v="PTE10"/>
    <m/>
    <n v="39.730117999999997"/>
    <n v="-8.4188550000000006"/>
    <x v="4"/>
    <n v="1"/>
    <x v="1"/>
    <x v="0"/>
    <n v="0"/>
    <m/>
    <d v="2011-05-18T00:00:00"/>
  </r>
  <r>
    <s v="PTE"/>
    <n v="11"/>
    <s v="PTE11"/>
    <m/>
    <n v="39.730117999999997"/>
    <n v="-8.4188550000000006"/>
    <x v="4"/>
    <n v="1"/>
    <x v="1"/>
    <x v="0"/>
    <n v="0"/>
    <m/>
    <d v="2011-05-18T00:00:00"/>
  </r>
  <r>
    <s v="PTE"/>
    <n v="11"/>
    <s v="PTE11"/>
    <m/>
    <n v="39.730117999999997"/>
    <n v="-8.4188550000000006"/>
    <x v="4"/>
    <n v="1"/>
    <x v="1"/>
    <x v="0"/>
    <n v="0"/>
    <m/>
    <d v="2011-05-18T00:00:00"/>
  </r>
  <r>
    <s v="PTE"/>
    <n v="12"/>
    <s v="PTE12"/>
    <m/>
    <n v="39.730117999999997"/>
    <n v="-8.4188550000000006"/>
    <x v="4"/>
    <n v="1"/>
    <x v="1"/>
    <x v="0"/>
    <n v="0"/>
    <m/>
    <d v="2011-05-18T00:00:00"/>
  </r>
  <r>
    <s v="SA"/>
    <n v="5"/>
    <s v="SA5"/>
    <m/>
    <n v="41.652759099999997"/>
    <n v="2.72559149999999"/>
    <x v="5"/>
    <n v="1"/>
    <x v="0"/>
    <x v="1"/>
    <n v="0"/>
    <m/>
    <m/>
  </r>
  <r>
    <s v="SA"/>
    <n v="5"/>
    <s v="SA5"/>
    <m/>
    <n v="41.652759099999997"/>
    <n v="2.72559149999999"/>
    <x v="5"/>
    <n v="1"/>
    <x v="0"/>
    <x v="0"/>
    <n v="0"/>
    <m/>
    <m/>
  </r>
  <r>
    <s v="SA"/>
    <n v="6"/>
    <s v="SA6"/>
    <m/>
    <n v="41.652759099999997"/>
    <n v="2.72559149999999"/>
    <x v="5"/>
    <n v="1"/>
    <x v="0"/>
    <x v="1"/>
    <n v="1"/>
    <m/>
    <m/>
  </r>
  <r>
    <s v="SA"/>
    <n v="6"/>
    <s v="SA6"/>
    <m/>
    <n v="41.652759099999997"/>
    <n v="2.72559149999999"/>
    <x v="5"/>
    <n v="1"/>
    <x v="0"/>
    <x v="1"/>
    <n v="0"/>
    <m/>
    <m/>
  </r>
  <r>
    <s v="SA"/>
    <n v="7"/>
    <s v="SA7"/>
    <m/>
    <n v="41.652759099999997"/>
    <n v="2.72559149999999"/>
    <x v="5"/>
    <n v="1"/>
    <x v="0"/>
    <x v="1"/>
    <n v="0"/>
    <m/>
    <m/>
  </r>
  <r>
    <s v="SA"/>
    <n v="8"/>
    <s v="SA8"/>
    <m/>
    <n v="41.652759099999997"/>
    <n v="2.72559149999999"/>
    <x v="5"/>
    <n v="1"/>
    <x v="0"/>
    <x v="0"/>
    <n v="0"/>
    <m/>
    <m/>
  </r>
  <r>
    <s v="SA"/>
    <n v="9"/>
    <s v="SA9"/>
    <m/>
    <n v="41.652759099999997"/>
    <n v="2.72559149999999"/>
    <x v="5"/>
    <n v="1"/>
    <x v="0"/>
    <x v="1"/>
    <n v="0"/>
    <m/>
    <m/>
  </r>
  <r>
    <s v="SA"/>
    <n v="10"/>
    <s v="SA10"/>
    <m/>
    <n v="41.652759099999997"/>
    <n v="2.72559149999999"/>
    <x v="5"/>
    <n v="1"/>
    <x v="0"/>
    <x v="0"/>
    <n v="0"/>
    <m/>
    <m/>
  </r>
  <r>
    <s v="SA"/>
    <n v="11"/>
    <s v="SA11"/>
    <m/>
    <n v="41.652759099999997"/>
    <n v="2.72559149999999"/>
    <x v="5"/>
    <n v="1"/>
    <x v="0"/>
    <x v="1"/>
    <n v="0"/>
    <m/>
    <m/>
  </r>
  <r>
    <s v="SB"/>
    <n v="4"/>
    <s v="SB4"/>
    <m/>
    <n v="42.036858799999997"/>
    <n v="2.5094835999999998"/>
    <x v="5"/>
    <n v="1"/>
    <x v="0"/>
    <x v="0"/>
    <n v="0"/>
    <m/>
    <m/>
  </r>
  <r>
    <s v="SB"/>
    <n v="5"/>
    <s v="SB5"/>
    <m/>
    <n v="42.036858799999997"/>
    <n v="2.5094835999999998"/>
    <x v="5"/>
    <n v="1"/>
    <x v="1"/>
    <x v="0"/>
    <n v="0"/>
    <m/>
    <m/>
  </r>
  <r>
    <s v="SB"/>
    <n v="10"/>
    <s v="SB10"/>
    <m/>
    <n v="42.036858799999997"/>
    <n v="2.5094835999999998"/>
    <x v="5"/>
    <n v="1"/>
    <x v="0"/>
    <x v="0"/>
    <n v="0"/>
    <m/>
    <m/>
  </r>
  <r>
    <s v="SB"/>
    <n v="11"/>
    <s v="SB11"/>
    <m/>
    <n v="42.036858799999997"/>
    <n v="2.5094835999999998"/>
    <x v="5"/>
    <n v="1"/>
    <x v="1"/>
    <x v="1"/>
    <n v="1"/>
    <m/>
    <m/>
  </r>
  <r>
    <s v="SB"/>
    <n v="13"/>
    <s v="SB13"/>
    <m/>
    <n v="42.036858799999997"/>
    <n v="2.5094835999999998"/>
    <x v="5"/>
    <n v="1"/>
    <x v="0"/>
    <x v="1"/>
    <n v="0"/>
    <m/>
    <m/>
  </r>
  <r>
    <s v="SB"/>
    <n v="20"/>
    <s v="SB20"/>
    <m/>
    <n v="42.036858799999997"/>
    <n v="2.5094835999999998"/>
    <x v="5"/>
    <n v="1"/>
    <x v="1"/>
    <x v="0"/>
    <n v="0"/>
    <m/>
    <m/>
  </r>
  <r>
    <s v="SC"/>
    <n v="2"/>
    <s v="SC2"/>
    <m/>
    <n v="41.428473385061302"/>
    <n v="2.0230034161872399"/>
    <x v="5"/>
    <n v="1"/>
    <x v="1"/>
    <x v="1"/>
    <n v="0"/>
    <m/>
    <m/>
  </r>
  <r>
    <s v="SC"/>
    <n v="2"/>
    <s v="SC2"/>
    <m/>
    <n v="41.428473385061302"/>
    <n v="2.0230034161872399"/>
    <x v="5"/>
    <n v="1"/>
    <x v="0"/>
    <x v="0"/>
    <n v="0"/>
    <m/>
    <m/>
  </r>
  <r>
    <s v="SC"/>
    <n v="3"/>
    <s v="SC3"/>
    <m/>
    <n v="41.428473385061302"/>
    <n v="2.0230034161872399"/>
    <x v="5"/>
    <n v="1"/>
    <x v="0"/>
    <x v="1"/>
    <n v="0"/>
    <m/>
    <m/>
  </r>
  <r>
    <s v="SC"/>
    <n v="3"/>
    <s v="SC3"/>
    <m/>
    <n v="41.428473385061302"/>
    <n v="2.0230034161872399"/>
    <x v="5"/>
    <n v="1"/>
    <x v="0"/>
    <x v="1"/>
    <n v="0"/>
    <m/>
    <m/>
  </r>
  <r>
    <s v="SC"/>
    <n v="3"/>
    <s v="SC3"/>
    <m/>
    <n v="41.428473385061302"/>
    <n v="2.0230034161872399"/>
    <x v="5"/>
    <n v="1"/>
    <x v="0"/>
    <x v="0"/>
    <n v="0"/>
    <m/>
    <m/>
  </r>
  <r>
    <s v="SC"/>
    <n v="3"/>
    <s v="SC3"/>
    <m/>
    <n v="41.428473385061302"/>
    <n v="2.0230034161872399"/>
    <x v="5"/>
    <n v="1"/>
    <x v="0"/>
    <x v="0"/>
    <n v="0"/>
    <m/>
    <m/>
  </r>
  <r>
    <s v="SC"/>
    <n v="6"/>
    <s v="SC6"/>
    <m/>
    <n v="41.428473385061302"/>
    <n v="2.0230034161872399"/>
    <x v="5"/>
    <n v="1"/>
    <x v="0"/>
    <x v="1"/>
    <n v="0"/>
    <m/>
    <m/>
  </r>
  <r>
    <s v="SC"/>
    <n v="10"/>
    <s v="SC10"/>
    <m/>
    <n v="41.428473385061302"/>
    <n v="2.0230034161872399"/>
    <x v="5"/>
    <n v="1"/>
    <x v="1"/>
    <x v="1"/>
    <n v="1"/>
    <m/>
    <m/>
  </r>
  <r>
    <s v="SC"/>
    <n v="10"/>
    <s v="SC10"/>
    <m/>
    <n v="41.428473385061302"/>
    <n v="2.0230034161872399"/>
    <x v="5"/>
    <n v="1"/>
    <x v="0"/>
    <x v="1"/>
    <n v="0"/>
    <m/>
    <m/>
  </r>
  <r>
    <s v="SC"/>
    <n v="11"/>
    <s v="SC11"/>
    <m/>
    <n v="41.428473385061302"/>
    <n v="2.0230034161872399"/>
    <x v="5"/>
    <n v="1"/>
    <x v="1"/>
    <x v="0"/>
    <n v="0"/>
    <m/>
    <m/>
  </r>
  <r>
    <s v="SC"/>
    <n v="15"/>
    <s v="SC15"/>
    <m/>
    <n v="41.428473385061302"/>
    <n v="2.0230034161872399"/>
    <x v="5"/>
    <n v="1"/>
    <x v="1"/>
    <x v="0"/>
    <n v="0"/>
    <m/>
    <m/>
  </r>
  <r>
    <s v="SC"/>
    <n v="16"/>
    <s v="SC16"/>
    <m/>
    <n v="41.428473385061302"/>
    <n v="2.0230034161872399"/>
    <x v="5"/>
    <n v="1"/>
    <x v="1"/>
    <x v="1"/>
    <n v="0"/>
    <m/>
    <m/>
  </r>
  <r>
    <s v="SD"/>
    <n v="13"/>
    <s v="SD13"/>
    <m/>
    <n v="41.124872099999997"/>
    <n v="0.80083309999999996"/>
    <x v="5"/>
    <n v="1"/>
    <x v="0"/>
    <x v="0"/>
    <n v="0"/>
    <m/>
    <m/>
  </r>
  <r>
    <s v="SD"/>
    <n v="20"/>
    <s v="SD20"/>
    <m/>
    <n v="41.124872099999997"/>
    <n v="0.80083309999999996"/>
    <x v="5"/>
    <n v="1"/>
    <x v="0"/>
    <x v="1"/>
    <n v="0"/>
    <m/>
    <m/>
  </r>
  <r>
    <s v="SD"/>
    <n v="20"/>
    <s v="SD20"/>
    <m/>
    <n v="41.124872099999997"/>
    <n v="0.80083309999999996"/>
    <x v="5"/>
    <n v="1"/>
    <x v="0"/>
    <x v="0"/>
    <n v="0"/>
    <m/>
    <m/>
  </r>
  <r>
    <s v="SPA"/>
    <n v="5"/>
    <s v="SPA5"/>
    <m/>
    <n v="41.326396000000003"/>
    <n v="2.0227010000000001"/>
    <x v="5"/>
    <n v="1"/>
    <x v="1"/>
    <x v="1"/>
    <n v="0"/>
    <m/>
    <d v="2011-05-22T00:00:00"/>
  </r>
  <r>
    <s v="SPB"/>
    <n v="6"/>
    <s v="SPB6"/>
    <m/>
    <n v="42.036858000000002"/>
    <n v="2.5094835999999998"/>
    <x v="5"/>
    <n v="1"/>
    <x v="1"/>
    <x v="0"/>
    <n v="0"/>
    <m/>
    <d v="2011-05-23T00:00:00"/>
  </r>
  <r>
    <s v="SPB"/>
    <m/>
    <s v="SPB"/>
    <m/>
    <n v="42.036858000000002"/>
    <n v="2.5094835999999998"/>
    <x v="5"/>
    <n v="1"/>
    <x v="1"/>
    <x v="1"/>
    <n v="0"/>
    <m/>
    <d v="2011-05-23T00:00:00"/>
  </r>
  <r>
    <s v="SPC"/>
    <n v="10"/>
    <s v="SPC10"/>
    <m/>
    <n v="41.652760000000001"/>
    <n v="2.7255913999999999"/>
    <x v="5"/>
    <n v="1"/>
    <x v="1"/>
    <x v="0"/>
    <n v="0"/>
    <m/>
    <d v="2011-05-24T00:00:00"/>
  </r>
  <r>
    <s v="SPC"/>
    <n v="14"/>
    <s v="SPC14"/>
    <m/>
    <n v="41.652760000000001"/>
    <n v="2.7255913999999999"/>
    <x v="5"/>
    <n v="1"/>
    <x v="1"/>
    <x v="1"/>
    <n v="0"/>
    <m/>
    <d v="2011-05-24T00:00:00"/>
  </r>
  <r>
    <s v="SPD"/>
    <n v="10"/>
    <s v="SPD10"/>
    <m/>
    <n v="42.003044000000003"/>
    <n v="2.8724124"/>
    <x v="5"/>
    <n v="1"/>
    <x v="1"/>
    <x v="1"/>
    <n v="0"/>
    <m/>
    <d v="2011-05-25T00:00:00"/>
  </r>
  <r>
    <s v="SPD"/>
    <n v="12"/>
    <s v="SPD12"/>
    <m/>
    <n v="42.003044000000003"/>
    <n v="2.8724124"/>
    <x v="5"/>
    <n v="1"/>
    <x v="1"/>
    <x v="0"/>
    <n v="1"/>
    <m/>
    <d v="2011-05-25T00:00:00"/>
  </r>
  <r>
    <s v="SPD"/>
    <m/>
    <s v="SPD"/>
    <m/>
    <n v="42.003044000000003"/>
    <n v="2.8724124"/>
    <x v="5"/>
    <n v="1"/>
    <x v="1"/>
    <x v="1"/>
    <n v="0"/>
    <m/>
    <d v="2011-05-25T00:00:00"/>
  </r>
  <r>
    <s v="SPE"/>
    <n v="7"/>
    <s v="SPE7"/>
    <m/>
    <n v="41.124870000000001"/>
    <n v="0.80083309999999996"/>
    <x v="5"/>
    <n v="1"/>
    <x v="1"/>
    <x v="0"/>
    <n v="0"/>
    <m/>
    <d v="2011-05-27T00:00:00"/>
  </r>
  <r>
    <s v="SPE"/>
    <n v="15"/>
    <s v="SPE15"/>
    <m/>
    <n v="41.124870000000001"/>
    <n v="0.80083309999999996"/>
    <x v="5"/>
    <n v="1"/>
    <x v="1"/>
    <x v="0"/>
    <n v="1"/>
    <m/>
    <d v="2011-05-27T00:00:00"/>
  </r>
  <r>
    <n v="2873"/>
    <m/>
    <s v="2873"/>
    <m/>
    <s v="48°36'"/>
    <s v="20°10' "/>
    <x v="6"/>
    <n v="1"/>
    <x v="0"/>
    <x v="1"/>
    <n v="0"/>
    <m/>
    <d v="2010-07-28T00:00:00"/>
  </r>
  <r>
    <n v="2875"/>
    <m/>
    <s v="2875"/>
    <m/>
    <s v="48°36'"/>
    <s v="20°10' "/>
    <x v="6"/>
    <n v="1"/>
    <x v="0"/>
    <x v="1"/>
    <n v="1"/>
    <m/>
    <d v="2010-07-28T00:00:00"/>
  </r>
  <r>
    <n v="2875"/>
    <m/>
    <s v="2875"/>
    <m/>
    <s v="48°36'"/>
    <s v="20°10' "/>
    <x v="6"/>
    <n v="1"/>
    <x v="0"/>
    <x v="1"/>
    <n v="0"/>
    <m/>
    <d v="2010-07-28T00:00:00"/>
  </r>
  <r>
    <n v="3610"/>
    <m/>
    <s v="3610"/>
    <m/>
    <s v="48°37'"/>
    <s v="20°57'"/>
    <x v="6"/>
    <n v="1"/>
    <x v="0"/>
    <x v="1"/>
    <n v="0"/>
    <m/>
    <d v="2010-05-09T00:00:00"/>
  </r>
  <r>
    <n v="3719"/>
    <m/>
    <s v="3719"/>
    <m/>
    <s v="48°36'"/>
    <s v="20°10' "/>
    <x v="6"/>
    <n v="1"/>
    <x v="0"/>
    <x v="1"/>
    <n v="0"/>
    <m/>
    <d v="2010-07-03T00:00:00"/>
  </r>
  <r>
    <n v="3719"/>
    <m/>
    <s v="3719"/>
    <m/>
    <s v="48°36'"/>
    <s v="20°10' "/>
    <x v="6"/>
    <n v="1"/>
    <x v="0"/>
    <x v="1"/>
    <n v="0"/>
    <m/>
    <d v="2010-07-03T00:00:00"/>
  </r>
  <r>
    <n v="3719"/>
    <m/>
    <s v="3719"/>
    <m/>
    <s v="48°36'"/>
    <s v="20°10' "/>
    <x v="6"/>
    <n v="1"/>
    <x v="0"/>
    <x v="0"/>
    <n v="1"/>
    <m/>
    <d v="2010-07-03T00:00:00"/>
  </r>
  <r>
    <n v="3724"/>
    <m/>
    <s v="3724"/>
    <m/>
    <s v="48°36'"/>
    <s v="20°10' "/>
    <x v="6"/>
    <n v="1"/>
    <x v="0"/>
    <x v="1"/>
    <n v="0"/>
    <m/>
    <d v="2010-07-03T00:00:00"/>
  </r>
  <r>
    <n v="6925"/>
    <m/>
    <s v="6925"/>
    <m/>
    <s v="48° 31' "/>
    <s v="20° 09' "/>
    <x v="6"/>
    <n v="1"/>
    <x v="1"/>
    <x v="1"/>
    <n v="1"/>
    <m/>
    <d v="2010-09-06T00:00:00"/>
  </r>
  <r>
    <n v="28710"/>
    <m/>
    <s v="28710"/>
    <m/>
    <s v="48°36'"/>
    <s v="20°10' "/>
    <x v="6"/>
    <n v="1"/>
    <x v="0"/>
    <x v="1"/>
    <n v="1"/>
    <m/>
    <d v="2010-07-28T00:00:00"/>
  </r>
  <r>
    <n v="28710"/>
    <m/>
    <s v="28710"/>
    <m/>
    <s v="48°36'"/>
    <s v="20°10' "/>
    <x v="6"/>
    <n v="1"/>
    <x v="0"/>
    <x v="0"/>
    <n v="1"/>
    <m/>
    <d v="2010-07-28T00:00:00"/>
  </r>
  <r>
    <n v="28711"/>
    <m/>
    <s v="28711"/>
    <m/>
    <s v="48°36'"/>
    <s v="20°10' "/>
    <x v="6"/>
    <n v="1"/>
    <x v="0"/>
    <x v="1"/>
    <n v="0"/>
    <m/>
    <d v="2010-07-28T00:00:00"/>
  </r>
  <r>
    <n v="28711"/>
    <m/>
    <s v="28711"/>
    <m/>
    <s v="48°36'"/>
    <s v="20°10' "/>
    <x v="6"/>
    <n v="1"/>
    <x v="0"/>
    <x v="1"/>
    <n v="0"/>
    <m/>
    <d v="2010-07-28T00:00:00"/>
  </r>
  <r>
    <n v="28711"/>
    <m/>
    <s v="28711"/>
    <m/>
    <s v="48°36'"/>
    <s v="20°10' "/>
    <x v="6"/>
    <n v="1"/>
    <x v="0"/>
    <x v="1"/>
    <n v="1"/>
    <m/>
    <d v="2010-07-28T00:00:00"/>
  </r>
  <r>
    <n v="28714"/>
    <m/>
    <s v="28714"/>
    <m/>
    <s v="48°36'"/>
    <s v="20°10' "/>
    <x v="6"/>
    <n v="1"/>
    <x v="0"/>
    <x v="1"/>
    <n v="1"/>
    <m/>
    <d v="2010-07-28T00:00:00"/>
  </r>
  <r>
    <n v="28714"/>
    <m/>
    <s v="28714"/>
    <m/>
    <s v="48°36'"/>
    <s v="20°10' "/>
    <x v="6"/>
    <n v="1"/>
    <x v="0"/>
    <x v="1"/>
    <n v="0"/>
    <m/>
    <d v="2010-07-28T00:00:00"/>
  </r>
  <r>
    <n v="28714"/>
    <m/>
    <s v="28714"/>
    <m/>
    <s v="48°36'"/>
    <s v="20°10' "/>
    <x v="6"/>
    <n v="1"/>
    <x v="0"/>
    <x v="1"/>
    <n v="0"/>
    <m/>
    <d v="2010-07-28T00:00:00"/>
  </r>
  <r>
    <n v="28714"/>
    <m/>
    <s v="28714"/>
    <m/>
    <s v="48°36'"/>
    <s v="20°10' "/>
    <x v="6"/>
    <n v="1"/>
    <x v="0"/>
    <x v="1"/>
    <n v="0"/>
    <m/>
    <d v="2010-07-28T00:00:00"/>
  </r>
  <r>
    <n v="28714"/>
    <m/>
    <s v="28714"/>
    <m/>
    <s v="48°36'"/>
    <s v="20°10' "/>
    <x v="6"/>
    <n v="1"/>
    <x v="0"/>
    <x v="1"/>
    <n v="0"/>
    <m/>
    <d v="2010-07-28T00:00:00"/>
  </r>
  <r>
    <n v="28714"/>
    <m/>
    <s v="28714"/>
    <m/>
    <s v="48°36'"/>
    <s v="20°10' "/>
    <x v="6"/>
    <n v="1"/>
    <x v="0"/>
    <x v="1"/>
    <n v="0"/>
    <m/>
    <d v="2010-07-28T00:00:00"/>
  </r>
  <r>
    <n v="28715"/>
    <m/>
    <s v="28715"/>
    <m/>
    <s v="48°36'"/>
    <s v="20°10' "/>
    <x v="6"/>
    <n v="1"/>
    <x v="0"/>
    <x v="1"/>
    <n v="0"/>
    <m/>
    <d v="2010-07-28T00:00:00"/>
  </r>
  <r>
    <n v="28717"/>
    <m/>
    <s v="28717"/>
    <m/>
    <s v="48°36'"/>
    <s v="20°10' "/>
    <x v="6"/>
    <n v="1"/>
    <x v="0"/>
    <x v="1"/>
    <n v="0"/>
    <m/>
    <d v="2010-07-28T00:00:00"/>
  </r>
  <r>
    <s v="A0039"/>
    <m/>
    <s v="A0039"/>
    <m/>
    <s v="48°36'"/>
    <s v="20°09'"/>
    <x v="6"/>
    <n v="1"/>
    <x v="0"/>
    <x v="1"/>
    <n v="0"/>
    <m/>
    <d v="2009-04-21T00:00:00"/>
  </r>
  <r>
    <s v="A0039"/>
    <m/>
    <s v="A0039"/>
    <m/>
    <s v="48°36'"/>
    <s v="20°09'"/>
    <x v="6"/>
    <n v="1"/>
    <x v="0"/>
    <x v="0"/>
    <n v="0"/>
    <m/>
    <d v="2009-04-21T00:00:00"/>
  </r>
  <r>
    <s v="A0054"/>
    <m/>
    <s v="A0054"/>
    <m/>
    <s v="48°36'"/>
    <s v="20°09'"/>
    <x v="6"/>
    <n v="1"/>
    <x v="0"/>
    <x v="1"/>
    <n v="0"/>
    <m/>
    <d v="2009-04-21T00:00:00"/>
  </r>
  <r>
    <s v="A0057"/>
    <m/>
    <s v="A0057"/>
    <m/>
    <s v="48°36'"/>
    <s v="20°09'"/>
    <x v="6"/>
    <n v="1"/>
    <x v="0"/>
    <x v="1"/>
    <n v="0"/>
    <m/>
    <d v="2009-04-21T00:00:00"/>
  </r>
  <r>
    <s v="A0057"/>
    <m/>
    <s v="A0057"/>
    <m/>
    <s v="48°36'"/>
    <s v="20°09'"/>
    <x v="6"/>
    <n v="1"/>
    <x v="0"/>
    <x v="1"/>
    <n v="0"/>
    <m/>
    <d v="2009-04-21T00:00:00"/>
  </r>
  <r>
    <s v="A0058"/>
    <m/>
    <s v="A0058"/>
    <m/>
    <s v="48°36'"/>
    <s v="20°09'"/>
    <x v="6"/>
    <n v="1"/>
    <x v="0"/>
    <x v="1"/>
    <n v="0"/>
    <m/>
    <d v="2009-04-21T00:00:00"/>
  </r>
  <r>
    <s v="A0058"/>
    <m/>
    <s v="A0058"/>
    <m/>
    <s v="48°36'"/>
    <s v="20°09'"/>
    <x v="6"/>
    <n v="1"/>
    <x v="0"/>
    <x v="1"/>
    <n v="0"/>
    <m/>
    <d v="2009-04-21T00:00:00"/>
  </r>
  <r>
    <s v="A0058"/>
    <m/>
    <s v="A0058"/>
    <m/>
    <s v="48°36'"/>
    <s v="20°09'"/>
    <x v="6"/>
    <n v="1"/>
    <x v="0"/>
    <x v="1"/>
    <n v="0"/>
    <m/>
    <d v="2009-04-21T00:00:00"/>
  </r>
  <r>
    <s v="A0059"/>
    <m/>
    <s v="A0059"/>
    <m/>
    <s v="48°36'"/>
    <s v="20°09'"/>
    <x v="6"/>
    <n v="1"/>
    <x v="0"/>
    <x v="1"/>
    <n v="0"/>
    <m/>
    <d v="2009-04-21T00:00:00"/>
  </r>
  <r>
    <s v="A0060"/>
    <m/>
    <s v="A0060"/>
    <m/>
    <s v="48°36'"/>
    <s v="20°09'"/>
    <x v="6"/>
    <n v="1"/>
    <x v="0"/>
    <x v="1"/>
    <n v="0"/>
    <m/>
    <d v="2009-04-21T00:00:00"/>
  </r>
  <r>
    <s v="A0060"/>
    <m/>
    <s v="A0060"/>
    <m/>
    <s v="48°36'"/>
    <s v="20°09'"/>
    <x v="6"/>
    <n v="1"/>
    <x v="0"/>
    <x v="1"/>
    <n v="0"/>
    <m/>
    <d v="2009-04-21T00:00:00"/>
  </r>
  <r>
    <s v="A0060"/>
    <m/>
    <s v="A0060"/>
    <m/>
    <s v="48°36'"/>
    <s v="20°09'"/>
    <x v="6"/>
    <n v="1"/>
    <x v="0"/>
    <x v="1"/>
    <n v="0"/>
    <m/>
    <d v="2009-04-21T00:00:00"/>
  </r>
  <r>
    <s v="A0061"/>
    <m/>
    <s v="A0061"/>
    <m/>
    <s v="48°36'"/>
    <s v="20°09'"/>
    <x v="6"/>
    <n v="1"/>
    <x v="0"/>
    <x v="1"/>
    <n v="0"/>
    <m/>
    <d v="2009-04-21T00:00:00"/>
  </r>
  <r>
    <s v="AB01"/>
    <m/>
    <s v="AB01"/>
    <m/>
    <s v="48°36'"/>
    <s v="20°10' "/>
    <x v="6"/>
    <n v="1"/>
    <x v="0"/>
    <x v="1"/>
    <n v="0"/>
    <m/>
    <d v="2009-06-12T00:00:00"/>
  </r>
  <r>
    <s v="AB02"/>
    <m/>
    <s v="AB02"/>
    <m/>
    <s v="48°36'"/>
    <s v="20°10' "/>
    <x v="6"/>
    <n v="1"/>
    <x v="0"/>
    <x v="1"/>
    <n v="1"/>
    <m/>
    <d v="2009-06-12T00:00:00"/>
  </r>
  <r>
    <s v="AB04"/>
    <m/>
    <s v="AB04"/>
    <m/>
    <s v="48°36'"/>
    <s v="20°10' "/>
    <x v="6"/>
    <n v="1"/>
    <x v="0"/>
    <x v="1"/>
    <n v="1"/>
    <m/>
    <d v="2009-06-12T00:00:00"/>
  </r>
  <r>
    <s v="AJ05"/>
    <m/>
    <s v="AJ05"/>
    <m/>
    <s v="48°36'"/>
    <s v="20°10' "/>
    <x v="6"/>
    <n v="1"/>
    <x v="1"/>
    <x v="1"/>
    <n v="1"/>
    <m/>
    <d v="2009-06-20T00:00:00"/>
  </r>
  <r>
    <s v="AJ05"/>
    <m/>
    <s v="AJ05"/>
    <m/>
    <s v="48°36'"/>
    <s v="20°10' "/>
    <x v="6"/>
    <n v="1"/>
    <x v="0"/>
    <x v="1"/>
    <n v="0"/>
    <m/>
    <d v="2009-06-20T00:00:00"/>
  </r>
  <r>
    <s v="AJ06"/>
    <m/>
    <s v="AJ06"/>
    <m/>
    <s v="48°36'"/>
    <s v="20°10' "/>
    <x v="6"/>
    <n v="1"/>
    <x v="0"/>
    <x v="1"/>
    <n v="0"/>
    <m/>
    <d v="2009-06-20T00:00:00"/>
  </r>
  <r>
    <s v="AJ06"/>
    <m/>
    <s v="AJ06"/>
    <m/>
    <s v="48°36'"/>
    <s v="20°10' "/>
    <x v="6"/>
    <n v="1"/>
    <x v="0"/>
    <x v="1"/>
    <n v="0"/>
    <m/>
    <d v="2009-06-20T00:00:00"/>
  </r>
  <r>
    <s v="AJ06"/>
    <m/>
    <s v="AJ06"/>
    <m/>
    <s v="48°36'"/>
    <s v="20°10' "/>
    <x v="6"/>
    <n v="1"/>
    <x v="0"/>
    <x v="1"/>
    <n v="0"/>
    <m/>
    <d v="2009-06-20T00:00:00"/>
  </r>
  <r>
    <s v="AJ06"/>
    <m/>
    <s v="AJ06"/>
    <m/>
    <s v="48°36'"/>
    <s v="20°10' "/>
    <x v="6"/>
    <n v="1"/>
    <x v="0"/>
    <x v="0"/>
    <n v="0"/>
    <m/>
    <d v="2009-06-20T00:00:00"/>
  </r>
  <r>
    <s v="AJ06"/>
    <m/>
    <s v="AJ06"/>
    <m/>
    <s v="48°36'"/>
    <s v="20°10' "/>
    <x v="6"/>
    <n v="1"/>
    <x v="0"/>
    <x v="0"/>
    <n v="1"/>
    <m/>
    <d v="2009-06-20T00:00:00"/>
  </r>
  <r>
    <s v="AJ07"/>
    <m/>
    <s v="AJ07"/>
    <m/>
    <s v="48°36'"/>
    <s v="20°10' "/>
    <x v="6"/>
    <n v="1"/>
    <x v="0"/>
    <x v="1"/>
    <n v="0"/>
    <m/>
    <d v="2009-07-11T00:00:00"/>
  </r>
  <r>
    <s v="AJ07"/>
    <m/>
    <s v="AJ07"/>
    <m/>
    <s v="48°36'"/>
    <s v="20°10' "/>
    <x v="6"/>
    <n v="1"/>
    <x v="0"/>
    <x v="0"/>
    <n v="0"/>
    <m/>
    <d v="2009-07-11T00:00:00"/>
  </r>
  <r>
    <s v="AJ10"/>
    <m/>
    <s v="AJ10"/>
    <m/>
    <s v="48°36'"/>
    <s v="20°10' "/>
    <x v="6"/>
    <n v="1"/>
    <x v="0"/>
    <x v="1"/>
    <n v="0"/>
    <m/>
    <d v="2009-06-20T00:00:00"/>
  </r>
  <r>
    <s v="AJ10"/>
    <m/>
    <s v="AJ10"/>
    <m/>
    <s v="48°36'"/>
    <s v="20°10' "/>
    <x v="6"/>
    <n v="1"/>
    <x v="0"/>
    <x v="1"/>
    <n v="0"/>
    <m/>
    <d v="2009-06-20T00:00:00"/>
  </r>
  <r>
    <s v="AJ10"/>
    <m/>
    <s v="AJ10"/>
    <m/>
    <s v="48°36'"/>
    <s v="20°10' "/>
    <x v="6"/>
    <n v="1"/>
    <x v="0"/>
    <x v="1"/>
    <n v="0"/>
    <m/>
    <d v="2009-06-20T00:00:00"/>
  </r>
  <r>
    <s v="AJ11"/>
    <m/>
    <s v="AJ11"/>
    <m/>
    <s v="48°36'"/>
    <s v="20°10' "/>
    <x v="6"/>
    <n v="1"/>
    <x v="0"/>
    <x v="0"/>
    <n v="0"/>
    <m/>
    <d v="2009-06-20T00:00:00"/>
  </r>
  <r>
    <s v="AJ11"/>
    <m/>
    <s v="AJ11"/>
    <m/>
    <s v="48°36'"/>
    <s v="20°10' "/>
    <x v="6"/>
    <n v="1"/>
    <x v="0"/>
    <x v="1"/>
    <n v="0"/>
    <m/>
    <d v="2009-06-20T00:00:00"/>
  </r>
  <r>
    <s v="AJ12"/>
    <m/>
    <s v="AJ12"/>
    <m/>
    <s v="48°36'"/>
    <s v="20°10' "/>
    <x v="6"/>
    <n v="1"/>
    <x v="0"/>
    <x v="1"/>
    <n v="0"/>
    <m/>
    <d v="2009-06-20T00:00:00"/>
  </r>
  <r>
    <s v="AJ12"/>
    <m/>
    <s v="AJ12"/>
    <m/>
    <s v="48°36'"/>
    <s v="20°10' "/>
    <x v="6"/>
    <n v="1"/>
    <x v="0"/>
    <x v="0"/>
    <n v="0"/>
    <m/>
    <d v="2009-06-20T00:00:00"/>
  </r>
  <r>
    <s v="AJ12"/>
    <m/>
    <s v="AJ12"/>
    <m/>
    <s v="48°36'"/>
    <s v="20°10' "/>
    <x v="6"/>
    <n v="1"/>
    <x v="1"/>
    <x v="0"/>
    <n v="1"/>
    <m/>
    <d v="2009-06-20T00:00:00"/>
  </r>
  <r>
    <s v="AJ14"/>
    <m/>
    <s v="AJ14"/>
    <m/>
    <s v="48°36'"/>
    <s v="20°10' "/>
    <x v="6"/>
    <n v="1"/>
    <x v="0"/>
    <x v="1"/>
    <n v="0"/>
    <m/>
    <d v="2009-06-20T00:00:00"/>
  </r>
  <r>
    <s v="AJ14"/>
    <m/>
    <s v="AJ14"/>
    <m/>
    <s v="48°36'"/>
    <s v="20°10' "/>
    <x v="6"/>
    <n v="1"/>
    <x v="0"/>
    <x v="1"/>
    <n v="0"/>
    <m/>
    <d v="2009-06-20T00:00:00"/>
  </r>
  <r>
    <s v="AJ14"/>
    <m/>
    <s v="AJ14"/>
    <m/>
    <s v="48°36'"/>
    <s v="20°10' "/>
    <x v="6"/>
    <n v="1"/>
    <x v="0"/>
    <x v="1"/>
    <n v="0"/>
    <m/>
    <d v="2009-06-20T00:00:00"/>
  </r>
  <r>
    <s v="AJ14"/>
    <m/>
    <s v="AJ14"/>
    <m/>
    <s v="48°36'"/>
    <s v="20°10' "/>
    <x v="6"/>
    <n v="1"/>
    <x v="0"/>
    <x v="1"/>
    <n v="0"/>
    <m/>
    <d v="2009-06-20T00:00:00"/>
  </r>
  <r>
    <s v="AJ15"/>
    <m/>
    <s v="AJ15"/>
    <m/>
    <s v="48°36'"/>
    <s v="20°10' "/>
    <x v="6"/>
    <n v="1"/>
    <x v="0"/>
    <x v="1"/>
    <n v="0"/>
    <m/>
    <d v="2009-07-11T00:00:00"/>
  </r>
  <r>
    <s v="AJ15"/>
    <m/>
    <s v="AJ15"/>
    <m/>
    <s v="48°36'"/>
    <s v="20°10' "/>
    <x v="6"/>
    <n v="1"/>
    <x v="0"/>
    <x v="1"/>
    <n v="0"/>
    <m/>
    <d v="2009-07-11T00:00:00"/>
  </r>
  <r>
    <s v="AJ17"/>
    <m/>
    <s v="AJ17"/>
    <m/>
    <s v="48°36'"/>
    <s v="20°10' "/>
    <x v="6"/>
    <n v="1"/>
    <x v="0"/>
    <x v="1"/>
    <n v="1"/>
    <m/>
    <d v="2009-07-11T00:00:00"/>
  </r>
  <r>
    <s v="AJ17"/>
    <m/>
    <s v="AJ17"/>
    <m/>
    <s v="48°36'"/>
    <s v="20°10' "/>
    <x v="6"/>
    <n v="1"/>
    <x v="0"/>
    <x v="1"/>
    <n v="1"/>
    <m/>
    <d v="2009-07-11T00:00:00"/>
  </r>
  <r>
    <s v="AJ17"/>
    <m/>
    <s v="AJ17"/>
    <m/>
    <s v="48°36'"/>
    <s v="20°10' "/>
    <x v="6"/>
    <n v="1"/>
    <x v="0"/>
    <x v="1"/>
    <n v="1"/>
    <m/>
    <d v="2009-07-11T00:00:00"/>
  </r>
  <r>
    <s v="AJ20"/>
    <m/>
    <s v="AJ20"/>
    <m/>
    <s v="48°36'"/>
    <s v="20°10' "/>
    <x v="6"/>
    <n v="1"/>
    <x v="0"/>
    <x v="1"/>
    <n v="0"/>
    <m/>
    <d v="2009-06-20T00:00:00"/>
  </r>
  <r>
    <s v="AJ23"/>
    <m/>
    <s v="AJ23"/>
    <m/>
    <s v="48°36'"/>
    <s v="20°10' "/>
    <x v="6"/>
    <n v="1"/>
    <x v="0"/>
    <x v="1"/>
    <n v="1"/>
    <m/>
    <d v="2009-07-11T00:00:00"/>
  </r>
  <r>
    <s v="AJ24"/>
    <m/>
    <s v="AJ24"/>
    <m/>
    <s v="48°36'"/>
    <s v="20°10' "/>
    <x v="6"/>
    <n v="1"/>
    <x v="0"/>
    <x v="1"/>
    <n v="0"/>
    <m/>
    <d v="2009-07-11T00:00:00"/>
  </r>
  <r>
    <s v="AJ24"/>
    <m/>
    <s v="AJ24"/>
    <m/>
    <s v="48°36'"/>
    <s v="20°10' "/>
    <x v="6"/>
    <n v="1"/>
    <x v="0"/>
    <x v="1"/>
    <n v="0"/>
    <m/>
    <d v="2009-07-11T00:00:00"/>
  </r>
  <r>
    <s v="AJ24"/>
    <m/>
    <s v="AJ24"/>
    <m/>
    <s v="48°36'"/>
    <s v="20°10' "/>
    <x v="6"/>
    <n v="1"/>
    <x v="0"/>
    <x v="0"/>
    <n v="1"/>
    <m/>
    <d v="2009-07-11T00:00:00"/>
  </r>
  <r>
    <s v="AKL03"/>
    <m/>
    <s v="AKL03"/>
    <m/>
    <s v="48°36'"/>
    <s v="20°09'"/>
    <x v="6"/>
    <n v="1"/>
    <x v="1"/>
    <x v="1"/>
    <n v="0"/>
    <m/>
    <d v="2009-08-25T00:00:00"/>
  </r>
  <r>
    <s v="AKL04"/>
    <m/>
    <s v="AKL04"/>
    <m/>
    <s v="48°36'"/>
    <s v="20°09'"/>
    <x v="6"/>
    <n v="1"/>
    <x v="0"/>
    <x v="0"/>
    <n v="0"/>
    <m/>
    <d v="2009-08-25T00:00:00"/>
  </r>
  <r>
    <s v="AKL07"/>
    <m/>
    <s v="AKL07"/>
    <m/>
    <s v="48°36'"/>
    <s v="20°09'"/>
    <x v="6"/>
    <n v="1"/>
    <x v="0"/>
    <x v="1"/>
    <n v="0"/>
    <m/>
    <d v="2009-08-25T00:00:00"/>
  </r>
  <r>
    <s v="ALX10"/>
    <m/>
    <s v="ALX10"/>
    <m/>
    <s v="48°36'"/>
    <s v="20°10' "/>
    <x v="6"/>
    <n v="1"/>
    <x v="0"/>
    <x v="0"/>
    <n v="0"/>
    <m/>
    <d v="2009-08-24T00:00:00"/>
  </r>
  <r>
    <s v="ALX13"/>
    <m/>
    <s v="ALX13"/>
    <m/>
    <s v="48°36'"/>
    <s v="20°10' "/>
    <x v="6"/>
    <n v="1"/>
    <x v="0"/>
    <x v="1"/>
    <n v="0"/>
    <m/>
    <d v="2009-08-24T00:00:00"/>
  </r>
  <r>
    <s v="ALX13"/>
    <m/>
    <s v="ALX13"/>
    <m/>
    <s v="48°36'"/>
    <s v="20°10' "/>
    <x v="6"/>
    <n v="1"/>
    <x v="0"/>
    <x v="1"/>
    <n v="1"/>
    <m/>
    <d v="2009-08-24T00:00:00"/>
  </r>
  <r>
    <s v="ALX16"/>
    <m/>
    <s v="ALX16"/>
    <m/>
    <s v="48°36'"/>
    <s v="20°10' "/>
    <x v="6"/>
    <n v="1"/>
    <x v="0"/>
    <x v="0"/>
    <n v="0"/>
    <m/>
    <d v="2009-08-24T00:00:00"/>
  </r>
  <r>
    <s v="ALX17"/>
    <m/>
    <s v="ALX17"/>
    <m/>
    <s v="48°36'"/>
    <s v="20°10' "/>
    <x v="6"/>
    <n v="1"/>
    <x v="0"/>
    <x v="1"/>
    <n v="0"/>
    <m/>
    <d v="2009-08-24T00:00:00"/>
  </r>
  <r>
    <s v="ALX24"/>
    <m/>
    <s v="ALX24"/>
    <m/>
    <s v="48°36'"/>
    <s v="20°10' "/>
    <x v="6"/>
    <n v="1"/>
    <x v="0"/>
    <x v="0"/>
    <n v="0"/>
    <m/>
    <d v="2009-08-24T00:00:00"/>
  </r>
  <r>
    <s v="ALX25"/>
    <m/>
    <s v="ALX25"/>
    <m/>
    <s v="48°36'"/>
    <s v="20°10' "/>
    <x v="6"/>
    <n v="1"/>
    <x v="0"/>
    <x v="1"/>
    <n v="0"/>
    <m/>
    <d v="2009-08-24T00:00:00"/>
  </r>
  <r>
    <s v="BR11"/>
    <m/>
    <s v="BR11"/>
    <m/>
    <s v="48°36'"/>
    <s v="20°10' "/>
    <x v="6"/>
    <n v="1"/>
    <x v="0"/>
    <x v="1"/>
    <n v="1"/>
    <m/>
    <d v="2011-07-08T00:00:00"/>
  </r>
  <r>
    <s v="BR11"/>
    <m/>
    <s v="BR11"/>
    <m/>
    <s v="48°36'"/>
    <s v="20°10' "/>
    <x v="6"/>
    <n v="1"/>
    <x v="0"/>
    <x v="1"/>
    <n v="0"/>
    <m/>
    <d v="2011-07-08T00:00:00"/>
  </r>
  <r>
    <s v="BR11"/>
    <m/>
    <s v="BR11"/>
    <m/>
    <s v="48°36'"/>
    <s v="20°10' "/>
    <x v="6"/>
    <n v="1"/>
    <x v="0"/>
    <x v="1"/>
    <n v="0"/>
    <m/>
    <d v="2011-07-08T00:00:00"/>
  </r>
  <r>
    <s v="BR11"/>
    <m/>
    <s v="BR11"/>
    <m/>
    <s v="48°36'"/>
    <s v="20°10' "/>
    <x v="6"/>
    <n v="1"/>
    <x v="0"/>
    <x v="0"/>
    <n v="0"/>
    <m/>
    <d v="2011-07-08T00:00:00"/>
  </r>
  <r>
    <s v="BR11"/>
    <m/>
    <s v="BR11"/>
    <m/>
    <s v="48°36'"/>
    <s v="20°10' "/>
    <x v="6"/>
    <n v="1"/>
    <x v="0"/>
    <x v="0"/>
    <n v="0"/>
    <m/>
    <d v="2011-07-08T00:00:00"/>
  </r>
  <r>
    <s v="BR15"/>
    <m/>
    <s v="BR15"/>
    <m/>
    <s v="48°36'"/>
    <s v="20°10' "/>
    <x v="6"/>
    <n v="1"/>
    <x v="1"/>
    <x v="1"/>
    <n v="1"/>
    <m/>
    <d v="2011-07-08T00:00:00"/>
  </r>
  <r>
    <s v="BR7"/>
    <m/>
    <s v="BR7"/>
    <m/>
    <s v="48°36'"/>
    <s v="20°10' "/>
    <x v="6"/>
    <n v="1"/>
    <x v="0"/>
    <x v="1"/>
    <n v="0"/>
    <m/>
    <d v="2011-07-08T00:00:00"/>
  </r>
  <r>
    <s v="BR7"/>
    <m/>
    <s v="BR7"/>
    <m/>
    <s v="48°36'"/>
    <s v="20°10' "/>
    <x v="6"/>
    <n v="1"/>
    <x v="0"/>
    <x v="1"/>
    <n v="0"/>
    <m/>
    <d v="2011-07-08T00:00:00"/>
  </r>
  <r>
    <s v="BR8"/>
    <m/>
    <s v="BR8"/>
    <m/>
    <s v="48°36'"/>
    <s v="20°10' "/>
    <x v="6"/>
    <n v="1"/>
    <x v="1"/>
    <x v="1"/>
    <n v="1"/>
    <m/>
    <d v="2011-07-08T00:00:00"/>
  </r>
  <r>
    <s v="M01"/>
    <m/>
    <s v="M01"/>
    <m/>
    <s v="48°37'"/>
    <s v="20°57'"/>
    <x v="6"/>
    <n v="1"/>
    <x v="1"/>
    <x v="0"/>
    <n v="1"/>
    <m/>
    <d v="2011-05-31T00:00:00"/>
  </r>
  <r>
    <s v="M08"/>
    <m/>
    <s v="M08"/>
    <m/>
    <s v="48°37'"/>
    <s v="20°57'"/>
    <x v="6"/>
    <n v="1"/>
    <x v="1"/>
    <x v="1"/>
    <n v="1"/>
    <m/>
    <d v="2011-05-30T00:00:00"/>
  </r>
  <r>
    <s v="MP10"/>
    <m/>
    <s v="MP10"/>
    <m/>
    <s v="48°36'"/>
    <s v="20°10' "/>
    <x v="6"/>
    <n v="1"/>
    <x v="0"/>
    <x v="1"/>
    <n v="0"/>
    <m/>
    <d v="2011-05-20T00:00:00"/>
  </r>
  <r>
    <s v="MP10"/>
    <m/>
    <s v="MP10"/>
    <m/>
    <s v="48°36'"/>
    <s v="20°10' "/>
    <x v="6"/>
    <n v="1"/>
    <x v="0"/>
    <x v="1"/>
    <n v="0"/>
    <m/>
    <d v="2011-05-20T00:00:00"/>
  </r>
  <r>
    <s v="MP12"/>
    <m/>
    <s v="MP12"/>
    <m/>
    <s v="48°36'"/>
    <s v="20°10' "/>
    <x v="6"/>
    <n v="1"/>
    <x v="0"/>
    <x v="1"/>
    <n v="0"/>
    <m/>
    <d v="2011-05-20T00:00:00"/>
  </r>
  <r>
    <s v="MP20"/>
    <m/>
    <s v="MP20"/>
    <m/>
    <s v="48°36'"/>
    <s v="20°10' "/>
    <x v="6"/>
    <n v="1"/>
    <x v="0"/>
    <x v="1"/>
    <n v="0"/>
    <m/>
    <d v="2011-05-20T00:00:00"/>
  </r>
  <r>
    <s v="MP27"/>
    <m/>
    <s v="MP27"/>
    <m/>
    <s v="48°36'"/>
    <s v="20°10' "/>
    <x v="6"/>
    <n v="1"/>
    <x v="0"/>
    <x v="0"/>
    <n v="0"/>
    <m/>
    <d v="2011-05-20T00:00:00"/>
  </r>
  <r>
    <s v="MP49"/>
    <m/>
    <s v="MP49"/>
    <m/>
    <s v="48°36'"/>
    <s v="20°10' "/>
    <x v="6"/>
    <n v="1"/>
    <x v="1"/>
    <x v="1"/>
    <n v="0"/>
    <m/>
    <d v="2011-05-22T00:00:00"/>
  </r>
  <r>
    <s v="MP50"/>
    <m/>
    <s v="MP50"/>
    <m/>
    <s v="48°36'"/>
    <s v="20°10' "/>
    <x v="6"/>
    <n v="1"/>
    <x v="0"/>
    <x v="1"/>
    <n v="0"/>
    <m/>
    <d v="2011-05-22T00:00:00"/>
  </r>
  <r>
    <s v="MP50"/>
    <m/>
    <s v="MP50"/>
    <m/>
    <s v="48°36'"/>
    <s v="20°10' "/>
    <x v="6"/>
    <n v="1"/>
    <x v="0"/>
    <x v="0"/>
    <n v="0"/>
    <m/>
    <d v="2011-05-22T00:00:00"/>
  </r>
  <r>
    <s v="O10609"/>
    <m/>
    <s v="O10609"/>
    <m/>
    <s v="48°37'"/>
    <s v="20°57'"/>
    <x v="6"/>
    <n v="1"/>
    <x v="1"/>
    <x v="0"/>
    <n v="1"/>
    <m/>
    <d v="2010-09-06T00:00:00"/>
  </r>
  <r>
    <s v="O40609"/>
    <m/>
    <s v="O40609"/>
    <m/>
    <s v="48°37'"/>
    <s v="20°57'"/>
    <x v="6"/>
    <n v="1"/>
    <x v="0"/>
    <x v="0"/>
    <n v="0"/>
    <m/>
    <d v="2010-09-06T00:00:00"/>
  </r>
  <r>
    <s v="O40609"/>
    <m/>
    <s v="O40609"/>
    <m/>
    <s v="48°37'"/>
    <s v="20°57'"/>
    <x v="6"/>
    <n v="1"/>
    <x v="0"/>
    <x v="0"/>
    <n v="0"/>
    <m/>
    <d v="2010-09-06T00:00:00"/>
  </r>
  <r>
    <s v="O40609"/>
    <m/>
    <s v="O40609"/>
    <m/>
    <s v="48°37'"/>
    <s v="20°57'"/>
    <x v="6"/>
    <n v="1"/>
    <x v="0"/>
    <x v="0"/>
    <n v="0"/>
    <m/>
    <d v="2010-09-06T00:00:00"/>
  </r>
  <r>
    <s v="O40609"/>
    <m/>
    <s v="O40609"/>
    <m/>
    <s v="48°37'"/>
    <s v="20°57'"/>
    <x v="6"/>
    <n v="1"/>
    <x v="1"/>
    <x v="1"/>
    <n v="0"/>
    <m/>
    <d v="2010-09-06T00:00:00"/>
  </r>
  <r>
    <s v="O50609"/>
    <m/>
    <s v="O50609"/>
    <m/>
    <s v="48°37'"/>
    <s v="20°57'"/>
    <x v="6"/>
    <n v="1"/>
    <x v="1"/>
    <x v="1"/>
    <n v="1"/>
    <m/>
    <d v="2010-09-06T00:00:00"/>
  </r>
  <r>
    <s v="RR6"/>
    <m/>
    <s v="RR6"/>
    <m/>
    <s v="48°37'"/>
    <s v="20°57'"/>
    <x v="6"/>
    <n v="1"/>
    <x v="0"/>
    <x v="1"/>
    <n v="1"/>
    <m/>
    <d v="2011-07-08T00:00:00"/>
  </r>
  <r>
    <s v="RR6"/>
    <m/>
    <s v="RR6"/>
    <m/>
    <s v="48°37'"/>
    <s v="20°57'"/>
    <x v="6"/>
    <n v="1"/>
    <x v="0"/>
    <x v="1"/>
    <n v="1"/>
    <m/>
    <d v="2011-07-08T00:00:00"/>
  </r>
  <r>
    <s v="RR6"/>
    <m/>
    <s v="RR6"/>
    <m/>
    <s v="48°37'"/>
    <s v="20°57'"/>
    <x v="6"/>
    <n v="1"/>
    <x v="0"/>
    <x v="1"/>
    <n v="0"/>
    <m/>
    <d v="2011-07-08T00:00:00"/>
  </r>
  <r>
    <s v="SKA"/>
    <n v="7"/>
    <s v="SKA7"/>
    <m/>
    <n v="48.623550000000002"/>
    <n v="20.182849999999998"/>
    <x v="6"/>
    <n v="1"/>
    <x v="1"/>
    <x v="1"/>
    <n v="1"/>
    <m/>
    <d v="2012-08-13T00:00:00"/>
  </r>
  <r>
    <s v="SKB"/>
    <n v="5"/>
    <s v="SKB5"/>
    <m/>
    <n v="48.519970000000001"/>
    <n v="20.158159999999999"/>
    <x v="6"/>
    <n v="1"/>
    <x v="1"/>
    <x v="1"/>
    <n v="0"/>
    <m/>
    <d v="2012-08-14T00:00:00"/>
  </r>
  <r>
    <s v="SKB"/>
    <n v="5"/>
    <s v="SKB5"/>
    <m/>
    <n v="48.519970000000001"/>
    <n v="20.158159999999999"/>
    <x v="6"/>
    <n v="1"/>
    <x v="1"/>
    <x v="1"/>
    <n v="0"/>
    <m/>
    <d v="2012-08-14T00:00:00"/>
  </r>
  <r>
    <s v="SKB"/>
    <n v="9"/>
    <s v="SKB9"/>
    <m/>
    <n v="48.519970000000001"/>
    <n v="20.158159999999999"/>
    <x v="6"/>
    <n v="1"/>
    <x v="1"/>
    <x v="1"/>
    <n v="1"/>
    <m/>
    <d v="2012-08-14T00:00:00"/>
  </r>
  <r>
    <s v="SKB"/>
    <n v="9"/>
    <s v="SKB9"/>
    <m/>
    <n v="48.519970000000001"/>
    <n v="20.158159999999999"/>
    <x v="6"/>
    <n v="1"/>
    <x v="1"/>
    <x v="0"/>
    <n v="1"/>
    <m/>
    <d v="2012-08-14T00:00:00"/>
  </r>
  <r>
    <s v="SKB"/>
    <n v="13"/>
    <s v="SKB13"/>
    <m/>
    <n v="48.519970000000001"/>
    <n v="20.158159999999999"/>
    <x v="6"/>
    <n v="1"/>
    <x v="1"/>
    <x v="0"/>
    <n v="1"/>
    <m/>
    <d v="2012-08-14T00:00:00"/>
  </r>
  <r>
    <s v="SKB"/>
    <n v="13"/>
    <s v="SKB13"/>
    <m/>
    <n v="48.519970000000001"/>
    <n v="20.158159999999999"/>
    <x v="6"/>
    <n v="1"/>
    <x v="1"/>
    <x v="0"/>
    <n v="1"/>
    <m/>
    <d v="2012-08-14T00:00:00"/>
  </r>
  <r>
    <s v="SKB"/>
    <n v="14"/>
    <s v="SKB14"/>
    <m/>
    <n v="48.519970000000001"/>
    <n v="20.158159999999999"/>
    <x v="6"/>
    <n v="1"/>
    <x v="1"/>
    <x v="1"/>
    <n v="1"/>
    <m/>
    <d v="2012-08-14T00:00:00"/>
  </r>
  <r>
    <s v="SKB"/>
    <n v="15"/>
    <s v="SKB15"/>
    <m/>
    <n v="48.519970000000001"/>
    <n v="20.158159999999999"/>
    <x v="6"/>
    <n v="1"/>
    <x v="1"/>
    <x v="0"/>
    <n v="1"/>
    <m/>
    <d v="2012-08-14T00:00:00"/>
  </r>
  <r>
    <s v="SKD"/>
    <n v="6"/>
    <s v="SKD6"/>
    <m/>
    <n v="48.624225000000003"/>
    <n v="20.952318000000002"/>
    <x v="6"/>
    <n v="1"/>
    <x v="1"/>
    <x v="1"/>
    <n v="1"/>
    <m/>
    <d v="2012-08-16T00:00:00"/>
  </r>
  <r>
    <s v="SKD"/>
    <n v="8"/>
    <s v="SKD8"/>
    <m/>
    <n v="48.624225000000003"/>
    <n v="20.952318000000002"/>
    <x v="6"/>
    <n v="1"/>
    <x v="1"/>
    <x v="0"/>
    <n v="0"/>
    <m/>
    <d v="2012-08-16T00:00:00"/>
  </r>
  <r>
    <s v="XA14"/>
    <m/>
    <s v="XA14"/>
    <m/>
    <s v="48°36'"/>
    <s v="20°10' "/>
    <x v="6"/>
    <n v="1"/>
    <x v="0"/>
    <x v="1"/>
    <n v="0"/>
    <m/>
    <d v="2009-05-15T00:00:00"/>
  </r>
  <r>
    <s v="XA15"/>
    <m/>
    <s v="XA15"/>
    <m/>
    <s v="48°36'"/>
    <s v="20°10' "/>
    <x v="6"/>
    <n v="1"/>
    <x v="0"/>
    <x v="1"/>
    <n v="0"/>
    <m/>
    <d v="2009-05-15T00:00:00"/>
  </r>
  <r>
    <s v="XA15"/>
    <m/>
    <s v="XA15"/>
    <m/>
    <s v="48°36'"/>
    <s v="20°10' "/>
    <x v="6"/>
    <n v="1"/>
    <x v="0"/>
    <x v="0"/>
    <n v="0"/>
    <m/>
    <d v="2009-05-15T00:00:00"/>
  </r>
  <r>
    <s v="XA16"/>
    <m/>
    <s v="XA16"/>
    <m/>
    <s v="48°36'"/>
    <s v="20°10' "/>
    <x v="6"/>
    <n v="1"/>
    <x v="0"/>
    <x v="1"/>
    <n v="1"/>
    <m/>
    <d v="2009-05-15T00:00:00"/>
  </r>
  <r>
    <s v="XA28"/>
    <m/>
    <s v="XA28"/>
    <m/>
    <s v="48°36'"/>
    <s v="20°10' "/>
    <x v="6"/>
    <n v="1"/>
    <x v="0"/>
    <x v="1"/>
    <n v="0"/>
    <m/>
    <d v="2009-05-15T00:00:00"/>
  </r>
  <r>
    <s v="XA29"/>
    <m/>
    <s v="XA29"/>
    <m/>
    <s v="48°36'"/>
    <s v="20°10' "/>
    <x v="6"/>
    <n v="1"/>
    <x v="0"/>
    <x v="1"/>
    <n v="0"/>
    <m/>
    <d v="2009-05-15T00:00:00"/>
  </r>
  <r>
    <s v="XB07"/>
    <m/>
    <s v="XB07"/>
    <m/>
    <s v="48°36'"/>
    <s v="20°09'"/>
    <x v="6"/>
    <n v="1"/>
    <x v="0"/>
    <x v="0"/>
    <n v="0"/>
    <m/>
    <d v="2009-05-16T00:00:00"/>
  </r>
  <r>
    <s v="AA"/>
    <n v="10"/>
    <s v="AA10"/>
    <m/>
    <m/>
    <m/>
    <x v="0"/>
    <n v="1"/>
    <x v="2"/>
    <x v="0"/>
    <n v="0"/>
    <m/>
    <m/>
  </r>
  <r>
    <s v="AA"/>
    <n v="11"/>
    <s v="AA11"/>
    <m/>
    <m/>
    <m/>
    <x v="0"/>
    <n v="1"/>
    <x v="2"/>
    <x v="0"/>
    <n v="0"/>
    <m/>
    <m/>
  </r>
  <r>
    <s v="AB"/>
    <n v="6"/>
    <s v="AB6"/>
    <m/>
    <m/>
    <m/>
    <x v="0"/>
    <n v="1"/>
    <x v="3"/>
    <x v="1"/>
    <n v="0"/>
    <m/>
    <m/>
  </r>
  <r>
    <s v="IA"/>
    <n v="11"/>
    <s v="IA11"/>
    <m/>
    <m/>
    <m/>
    <x v="3"/>
    <n v="1"/>
    <x v="3"/>
    <x v="1"/>
    <n v="0"/>
    <m/>
    <m/>
  </r>
  <r>
    <s v="IA"/>
    <n v="11"/>
    <s v="IA11"/>
    <m/>
    <m/>
    <m/>
    <x v="3"/>
    <n v="1"/>
    <x v="3"/>
    <x v="0"/>
    <n v="0"/>
    <m/>
    <m/>
  </r>
  <r>
    <s v="IC"/>
    <n v="19"/>
    <s v="IC19"/>
    <m/>
    <m/>
    <m/>
    <x v="3"/>
    <n v="1"/>
    <x v="3"/>
    <x v="1"/>
    <n v="0"/>
    <m/>
    <m/>
  </r>
  <r>
    <s v="IC"/>
    <n v="20"/>
    <s v="IC20"/>
    <m/>
    <m/>
    <m/>
    <x v="3"/>
    <n v="1"/>
    <x v="3"/>
    <x v="1"/>
    <n v="0"/>
    <m/>
    <m/>
  </r>
  <r>
    <s v="ID"/>
    <n v="4"/>
    <s v="ID4"/>
    <m/>
    <m/>
    <m/>
    <x v="3"/>
    <n v="1"/>
    <x v="3"/>
    <x v="0"/>
    <n v="0"/>
    <m/>
    <m/>
  </r>
  <r>
    <s v="ID"/>
    <n v="6"/>
    <s v="ID6"/>
    <m/>
    <m/>
    <m/>
    <x v="3"/>
    <n v="1"/>
    <x v="3"/>
    <x v="0"/>
    <n v="0"/>
    <m/>
    <m/>
  </r>
  <r>
    <s v="ID"/>
    <n v="9"/>
    <s v="ID9"/>
    <m/>
    <m/>
    <m/>
    <x v="3"/>
    <n v="1"/>
    <x v="3"/>
    <x v="0"/>
    <n v="0"/>
    <m/>
    <m/>
  </r>
  <r>
    <s v="CRB"/>
    <m/>
    <s v="CRB"/>
    <m/>
    <m/>
    <m/>
    <x v="1"/>
    <n v="1"/>
    <x v="3"/>
    <x v="1"/>
    <n v="0"/>
    <m/>
    <m/>
  </r>
  <r>
    <s v="CRB"/>
    <m/>
    <s v="CRB"/>
    <m/>
    <m/>
    <m/>
    <x v="1"/>
    <n v="1"/>
    <x v="3"/>
    <x v="1"/>
    <n v="0"/>
    <m/>
    <m/>
  </r>
  <r>
    <s v="CRB"/>
    <m/>
    <s v="CRB"/>
    <m/>
    <m/>
    <m/>
    <x v="1"/>
    <n v="1"/>
    <x v="3"/>
    <x v="0"/>
    <n v="0"/>
    <m/>
    <m/>
  </r>
  <r>
    <s v="CRD"/>
    <n v="2"/>
    <s v="CRD2"/>
    <m/>
    <m/>
    <m/>
    <x v="1"/>
    <n v="1"/>
    <x v="3"/>
    <x v="1"/>
    <n v="0"/>
    <m/>
    <m/>
  </r>
  <r>
    <s v="CRD"/>
    <n v="2"/>
    <s v="CRD2"/>
    <m/>
    <m/>
    <m/>
    <x v="1"/>
    <n v="1"/>
    <x v="3"/>
    <x v="0"/>
    <n v="0"/>
    <m/>
    <m/>
  </r>
  <r>
    <s v="CRD"/>
    <n v="3"/>
    <s v="CRD3"/>
    <m/>
    <m/>
    <m/>
    <x v="1"/>
    <n v="1"/>
    <x v="3"/>
    <x v="1"/>
    <n v="0"/>
    <m/>
    <m/>
  </r>
  <r>
    <s v="CRD"/>
    <n v="3"/>
    <s v="CRD3"/>
    <m/>
    <m/>
    <m/>
    <x v="1"/>
    <n v="1"/>
    <x v="3"/>
    <x v="0"/>
    <n v="0"/>
    <m/>
    <m/>
  </r>
  <r>
    <s v="SPB"/>
    <n v="14"/>
    <s v="SPB14"/>
    <m/>
    <m/>
    <m/>
    <x v="5"/>
    <n v="1"/>
    <x v="3"/>
    <x v="0"/>
    <n v="0"/>
    <m/>
    <m/>
  </r>
  <r>
    <s v="SPC"/>
    <n v="13"/>
    <s v="SPC13"/>
    <m/>
    <m/>
    <m/>
    <x v="5"/>
    <n v="1"/>
    <x v="3"/>
    <x v="1"/>
    <n v="0"/>
    <m/>
    <m/>
  </r>
  <r>
    <s v="PTC"/>
    <n v="8"/>
    <s v="PTC8"/>
    <m/>
    <m/>
    <m/>
    <x v="4"/>
    <n v="1"/>
    <x v="4"/>
    <x v="0"/>
    <n v="0"/>
    <m/>
    <m/>
  </r>
  <r>
    <s v="SKA"/>
    <n v="8"/>
    <s v="SKA8"/>
    <m/>
    <m/>
    <m/>
    <x v="6"/>
    <n v="1"/>
    <x v="3"/>
    <x v="0"/>
    <n v="0"/>
    <m/>
    <m/>
  </r>
  <r>
    <s v="SKA"/>
    <n v="10"/>
    <s v="SKA10"/>
    <m/>
    <m/>
    <m/>
    <x v="6"/>
    <n v="1"/>
    <x v="3"/>
    <x v="1"/>
    <n v="0"/>
    <m/>
    <m/>
  </r>
  <r>
    <s v="SKA"/>
    <n v="14"/>
    <s v="SKA14"/>
    <m/>
    <m/>
    <m/>
    <x v="6"/>
    <n v="1"/>
    <x v="3"/>
    <x v="0"/>
    <n v="0"/>
    <m/>
    <m/>
  </r>
  <r>
    <s v="SKA"/>
    <n v="15"/>
    <s v="SKA15"/>
    <m/>
    <m/>
    <m/>
    <x v="6"/>
    <n v="1"/>
    <x v="3"/>
    <x v="0"/>
    <n v="0"/>
    <m/>
    <m/>
  </r>
  <r>
    <s v="SKB"/>
    <n v="1"/>
    <s v="SKB1"/>
    <m/>
    <m/>
    <m/>
    <x v="6"/>
    <n v="1"/>
    <x v="3"/>
    <x v="0"/>
    <n v="1"/>
    <m/>
    <m/>
  </r>
  <r>
    <s v="SKB"/>
    <n v="8"/>
    <s v="SKB8"/>
    <m/>
    <m/>
    <m/>
    <x v="6"/>
    <n v="1"/>
    <x v="3"/>
    <x v="0"/>
    <n v="0"/>
    <m/>
    <m/>
  </r>
  <r>
    <s v="SKB"/>
    <n v="13"/>
    <s v="SKB13"/>
    <m/>
    <m/>
    <m/>
    <x v="6"/>
    <n v="1"/>
    <x v="3"/>
    <x v="1"/>
    <n v="1"/>
    <m/>
    <m/>
  </r>
  <r>
    <s v="SKD"/>
    <n v="7"/>
    <s v="SKD7"/>
    <m/>
    <m/>
    <m/>
    <x v="6"/>
    <n v="1"/>
    <x v="3"/>
    <x v="0"/>
    <n v="0"/>
    <m/>
    <m/>
  </r>
  <r>
    <s v="SKD"/>
    <n v="7"/>
    <s v="SKD7"/>
    <m/>
    <m/>
    <m/>
    <x v="6"/>
    <n v="1"/>
    <x v="3"/>
    <x v="0"/>
    <n v="0"/>
    <m/>
    <m/>
  </r>
  <r>
    <s v="ITC"/>
    <n v="3"/>
    <s v="ITC3"/>
    <m/>
    <m/>
    <m/>
    <x v="3"/>
    <n v="1"/>
    <x v="3"/>
    <x v="1"/>
    <n v="0"/>
    <m/>
    <m/>
  </r>
  <r>
    <s v="ITC"/>
    <n v="13"/>
    <s v="ITC13"/>
    <m/>
    <m/>
    <m/>
    <x v="3"/>
    <n v="1"/>
    <x v="3"/>
    <x v="0"/>
    <n v="0"/>
    <m/>
    <m/>
  </r>
  <r>
    <s v="ITC"/>
    <n v="14"/>
    <s v="ITC14"/>
    <m/>
    <m/>
    <m/>
    <x v="3"/>
    <n v="1"/>
    <x v="3"/>
    <x v="0"/>
    <n v="0"/>
    <m/>
    <m/>
  </r>
  <r>
    <n v="6903"/>
    <m/>
    <s v="6903"/>
    <m/>
    <m/>
    <m/>
    <x v="6"/>
    <n v="1"/>
    <x v="3"/>
    <x v="1"/>
    <n v="1"/>
    <m/>
    <m/>
  </r>
  <r>
    <n v="6903"/>
    <m/>
    <s v="6903"/>
    <m/>
    <m/>
    <m/>
    <x v="6"/>
    <n v="1"/>
    <x v="3"/>
    <x v="0"/>
    <n v="0"/>
    <m/>
    <m/>
  </r>
  <r>
    <s v="ALX17"/>
    <m/>
    <s v="ALX17"/>
    <m/>
    <m/>
    <m/>
    <x v="6"/>
    <n v="1"/>
    <x v="3"/>
    <x v="0"/>
    <n v="0"/>
    <m/>
    <m/>
  </r>
  <r>
    <s v="XA12"/>
    <m/>
    <s v="XA12"/>
    <m/>
    <m/>
    <m/>
    <x v="6"/>
    <n v="1"/>
    <x v="3"/>
    <x v="1"/>
    <n v="0"/>
    <m/>
    <m/>
  </r>
  <r>
    <s v="XA14"/>
    <m/>
    <s v="XA14"/>
    <m/>
    <m/>
    <m/>
    <x v="6"/>
    <n v="1"/>
    <x v="3"/>
    <x v="0"/>
    <n v="0"/>
    <m/>
    <m/>
  </r>
  <r>
    <s v="BR8"/>
    <m/>
    <s v="BR8"/>
    <m/>
    <m/>
    <m/>
    <x v="6"/>
    <n v="1"/>
    <x v="3"/>
    <x v="0"/>
    <n v="0"/>
    <m/>
    <m/>
  </r>
  <r>
    <s v="AJ24"/>
    <m/>
    <s v="AJ24"/>
    <m/>
    <m/>
    <m/>
    <x v="6"/>
    <n v="1"/>
    <x v="3"/>
    <x v="0"/>
    <n v="0"/>
    <m/>
    <m/>
  </r>
  <r>
    <s v="XA05"/>
    <m/>
    <s v="XA05"/>
    <m/>
    <m/>
    <m/>
    <x v="6"/>
    <n v="1"/>
    <x v="3"/>
    <x v="1"/>
    <n v="0"/>
    <m/>
    <m/>
  </r>
  <r>
    <n v="6925"/>
    <m/>
    <s v="6925"/>
    <m/>
    <m/>
    <m/>
    <x v="6"/>
    <n v="1"/>
    <x v="3"/>
    <x v="0"/>
    <n v="0"/>
    <m/>
    <m/>
  </r>
  <r>
    <s v="MP62"/>
    <m/>
    <s v="MP62"/>
    <m/>
    <m/>
    <m/>
    <x v="6"/>
    <n v="1"/>
    <x v="3"/>
    <x v="1"/>
    <n v="0"/>
    <m/>
    <m/>
  </r>
  <r>
    <n v="3722"/>
    <m/>
    <s v="3722"/>
    <m/>
    <m/>
    <m/>
    <x v="6"/>
    <n v="1"/>
    <x v="3"/>
    <x v="0"/>
    <n v="0"/>
    <m/>
    <m/>
  </r>
  <r>
    <s v="O10609"/>
    <m/>
    <s v="O10609"/>
    <m/>
    <m/>
    <m/>
    <x v="6"/>
    <n v="1"/>
    <x v="3"/>
    <x v="1"/>
    <n v="0"/>
    <m/>
    <m/>
  </r>
  <r>
    <s v="AJ22"/>
    <m/>
    <s v="AJ22"/>
    <m/>
    <m/>
    <m/>
    <x v="6"/>
    <n v="1"/>
    <x v="3"/>
    <x v="1"/>
    <n v="0"/>
    <m/>
    <m/>
  </r>
  <r>
    <s v="MP25"/>
    <m/>
    <s v="MP25"/>
    <m/>
    <m/>
    <m/>
    <x v="6"/>
    <n v="1"/>
    <x v="3"/>
    <x v="1"/>
    <n v="0"/>
    <m/>
    <m/>
  </r>
  <r>
    <s v="MP10"/>
    <m/>
    <s v="MP10"/>
    <m/>
    <m/>
    <m/>
    <x v="6"/>
    <n v="1"/>
    <x v="3"/>
    <x v="1"/>
    <n v="0"/>
    <m/>
    <m/>
  </r>
  <r>
    <s v="MP10"/>
    <m/>
    <s v="MP10"/>
    <m/>
    <m/>
    <m/>
    <x v="6"/>
    <n v="1"/>
    <x v="3"/>
    <x v="0"/>
    <n v="0"/>
    <m/>
    <m/>
  </r>
  <r>
    <s v="BR11"/>
    <m/>
    <s v="BR11"/>
    <m/>
    <m/>
    <m/>
    <x v="6"/>
    <n v="1"/>
    <x v="3"/>
    <x v="0"/>
    <n v="0"/>
    <m/>
    <m/>
  </r>
  <r>
    <s v="DRIENOVEC"/>
    <m/>
    <s v="DRIENOVEC"/>
    <m/>
    <m/>
    <m/>
    <x v="6"/>
    <n v="1"/>
    <x v="3"/>
    <x v="1"/>
    <n v="0"/>
    <m/>
    <m/>
  </r>
  <r>
    <s v="16K01"/>
    <n v="1"/>
    <s v="16K01"/>
    <m/>
    <m/>
    <m/>
    <x v="2"/>
    <n v="1"/>
    <x v="3"/>
    <x v="0"/>
    <n v="1"/>
    <m/>
    <m/>
  </r>
  <r>
    <s v="16CH12"/>
    <m/>
    <s v="16CH12"/>
    <m/>
    <m/>
    <m/>
    <x v="7"/>
    <n v="1"/>
    <x v="3"/>
    <x v="1"/>
    <n v="0"/>
    <m/>
    <m/>
  </r>
  <r>
    <s v="16CH13"/>
    <m/>
    <s v="16CH13"/>
    <m/>
    <m/>
    <m/>
    <x v="7"/>
    <n v="1"/>
    <x v="3"/>
    <x v="1"/>
    <n v="0"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  <r>
    <m/>
    <m/>
    <m/>
    <m/>
    <m/>
    <m/>
    <x v="8"/>
    <m/>
    <x v="5"/>
    <x v="2"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E14" firstHeaderRow="1" firstDataRow="2" firstDataCol="1"/>
  <pivotFields count="13">
    <pivotField showAll="0"/>
    <pivotField showAll="0"/>
    <pivotField showAll="0"/>
    <pivotField showAll="0"/>
    <pivotField showAll="0"/>
    <pivotField showAll="0"/>
    <pivotField axis="axisRow" showAll="0">
      <items count="10">
        <item x="0"/>
        <item x="7"/>
        <item x="1"/>
        <item x="2"/>
        <item x="3"/>
        <item x="4"/>
        <item x="5"/>
        <item x="6"/>
        <item x="8"/>
        <item t="default"/>
      </items>
    </pivotField>
    <pivotField showAll="0"/>
    <pivotField showAll="0">
      <items count="7">
        <item x="4"/>
        <item x="2"/>
        <item x="0"/>
        <item x="1"/>
        <item x="3"/>
        <item x="5"/>
        <item t="default"/>
      </items>
    </pivotField>
    <pivotField axis="axisCol" showAll="0">
      <items count="4">
        <item x="1"/>
        <item x="0"/>
        <item x="2"/>
        <item t="default"/>
      </items>
    </pivotField>
    <pivotField dataField="1" showAll="0"/>
    <pivotField showAll="0"/>
    <pivotField showAll="0"/>
  </pivotFields>
  <rowFields count="1">
    <field x="6"/>
  </rowFields>
  <row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rowItems>
  <colFields count="1">
    <field x="9"/>
  </colFields>
  <colItems count="4">
    <i>
      <x/>
    </i>
    <i>
      <x v="1"/>
    </i>
    <i>
      <x v="2"/>
    </i>
    <i t="grand">
      <x/>
    </i>
  </colItems>
  <dataFields count="1">
    <dataField name="Count of Labinf" fld="1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4"/>
  <sheetViews>
    <sheetView workbookViewId="0">
      <selection activeCell="A3" sqref="A3"/>
    </sheetView>
  </sheetViews>
  <sheetFormatPr defaultRowHeight="14.4" x14ac:dyDescent="0.3"/>
  <cols>
    <col min="1" max="1" width="14.109375" bestFit="1" customWidth="1"/>
    <col min="2" max="2" width="15.5546875" bestFit="1" customWidth="1"/>
    <col min="3" max="3" width="4" customWidth="1"/>
    <col min="4" max="4" width="7" customWidth="1"/>
    <col min="5" max="5" width="10.77734375" customWidth="1"/>
    <col min="6" max="6" width="7.6640625" customWidth="1"/>
    <col min="7" max="7" width="4" customWidth="1"/>
    <col min="8" max="8" width="10.33203125" customWidth="1"/>
    <col min="9" max="9" width="7.88671875" customWidth="1"/>
    <col min="10" max="10" width="3" customWidth="1"/>
    <col min="11" max="11" width="10.5546875" bestFit="1" customWidth="1"/>
    <col min="12" max="12" width="7.5546875" customWidth="1"/>
    <col min="13" max="13" width="3" customWidth="1"/>
    <col min="14" max="14" width="10.21875" bestFit="1" customWidth="1"/>
    <col min="15" max="15" width="9" bestFit="1" customWidth="1"/>
    <col min="16" max="16" width="11.6640625" bestFit="1" customWidth="1"/>
    <col min="17" max="17" width="10.77734375" bestFit="1" customWidth="1"/>
  </cols>
  <sheetData>
    <row r="3" spans="1:5" x14ac:dyDescent="0.3">
      <c r="A3" s="24" t="s">
        <v>187</v>
      </c>
      <c r="B3" s="24" t="s">
        <v>186</v>
      </c>
    </row>
    <row r="4" spans="1:5" x14ac:dyDescent="0.3">
      <c r="A4" s="24" t="s">
        <v>183</v>
      </c>
      <c r="B4" t="s">
        <v>151</v>
      </c>
      <c r="C4" t="s">
        <v>150</v>
      </c>
      <c r="D4" t="s">
        <v>184</v>
      </c>
      <c r="E4" t="s">
        <v>185</v>
      </c>
    </row>
    <row r="5" spans="1:5" x14ac:dyDescent="0.3">
      <c r="A5" s="25" t="s">
        <v>6</v>
      </c>
      <c r="B5" s="26">
        <v>17</v>
      </c>
      <c r="C5" s="26">
        <v>15</v>
      </c>
      <c r="D5" s="26"/>
      <c r="E5" s="26">
        <v>32</v>
      </c>
    </row>
    <row r="6" spans="1:5" x14ac:dyDescent="0.3">
      <c r="A6" s="25" t="s">
        <v>182</v>
      </c>
      <c r="B6" s="26">
        <v>2</v>
      </c>
      <c r="C6" s="26"/>
      <c r="D6" s="26"/>
      <c r="E6" s="26">
        <v>2</v>
      </c>
    </row>
    <row r="7" spans="1:5" x14ac:dyDescent="0.3">
      <c r="A7" s="25" t="s">
        <v>27</v>
      </c>
      <c r="B7" s="26">
        <v>11</v>
      </c>
      <c r="C7" s="26">
        <v>6</v>
      </c>
      <c r="D7" s="26"/>
      <c r="E7" s="26">
        <v>17</v>
      </c>
    </row>
    <row r="8" spans="1:5" x14ac:dyDescent="0.3">
      <c r="A8" s="25" t="s">
        <v>12</v>
      </c>
      <c r="B8" s="26">
        <v>49</v>
      </c>
      <c r="C8" s="26">
        <v>33</v>
      </c>
      <c r="D8" s="26"/>
      <c r="E8" s="26">
        <v>82</v>
      </c>
    </row>
    <row r="9" spans="1:5" x14ac:dyDescent="0.3">
      <c r="A9" s="25" t="s">
        <v>16</v>
      </c>
      <c r="B9" s="26">
        <v>162</v>
      </c>
      <c r="C9" s="26">
        <v>165</v>
      </c>
      <c r="D9" s="26"/>
      <c r="E9" s="26">
        <v>327</v>
      </c>
    </row>
    <row r="10" spans="1:5" x14ac:dyDescent="0.3">
      <c r="A10" s="25" t="s">
        <v>36</v>
      </c>
      <c r="B10" s="26">
        <v>4</v>
      </c>
      <c r="C10" s="26">
        <v>7</v>
      </c>
      <c r="D10" s="26"/>
      <c r="E10" s="26">
        <v>11</v>
      </c>
    </row>
    <row r="11" spans="1:5" x14ac:dyDescent="0.3">
      <c r="A11" s="25" t="s">
        <v>21</v>
      </c>
      <c r="B11" s="26">
        <v>22</v>
      </c>
      <c r="C11" s="26">
        <v>20</v>
      </c>
      <c r="D11" s="26"/>
      <c r="E11" s="26">
        <v>42</v>
      </c>
    </row>
    <row r="12" spans="1:5" x14ac:dyDescent="0.3">
      <c r="A12" s="25" t="s">
        <v>40</v>
      </c>
      <c r="B12" s="26">
        <v>106</v>
      </c>
      <c r="C12" s="26">
        <v>46</v>
      </c>
      <c r="D12" s="26"/>
      <c r="E12" s="26">
        <v>152</v>
      </c>
    </row>
    <row r="13" spans="1:5" x14ac:dyDescent="0.3">
      <c r="A13" s="25" t="s">
        <v>184</v>
      </c>
      <c r="B13" s="26"/>
      <c r="C13" s="26"/>
      <c r="D13" s="26"/>
      <c r="E13" s="26"/>
    </row>
    <row r="14" spans="1:5" x14ac:dyDescent="0.3">
      <c r="A14" s="25" t="s">
        <v>185</v>
      </c>
      <c r="B14" s="26">
        <v>373</v>
      </c>
      <c r="C14" s="26">
        <v>292</v>
      </c>
      <c r="D14" s="26"/>
      <c r="E14" s="26">
        <v>6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8"/>
  <sheetViews>
    <sheetView tabSelected="1" zoomScaleNormal="100" workbookViewId="0">
      <pane ySplit="1" topLeftCell="A2" activePane="bottomLeft" state="frozen"/>
      <selection pane="bottomLeft" activeCell="K1" sqref="K1:K1048576"/>
    </sheetView>
  </sheetViews>
  <sheetFormatPr defaultRowHeight="14.4" x14ac:dyDescent="0.3"/>
  <cols>
    <col min="1" max="3" width="8.88671875" style="14"/>
    <col min="4" max="5" width="8.88671875" style="1"/>
    <col min="6" max="7" width="8.88671875" style="14"/>
    <col min="8" max="8" width="8.88671875" style="23"/>
    <col min="9" max="16384" width="8.88671875" style="14"/>
  </cols>
  <sheetData>
    <row r="1" spans="1:11" x14ac:dyDescent="0.3">
      <c r="A1" s="10" t="s">
        <v>0</v>
      </c>
      <c r="B1" s="10" t="s">
        <v>1</v>
      </c>
      <c r="C1" s="10" t="s">
        <v>152</v>
      </c>
      <c r="D1" s="7" t="s">
        <v>140</v>
      </c>
      <c r="E1" s="7" t="s">
        <v>141</v>
      </c>
      <c r="F1" s="10" t="s">
        <v>2</v>
      </c>
      <c r="G1" s="12" t="s">
        <v>3</v>
      </c>
      <c r="H1" s="12" t="s">
        <v>149</v>
      </c>
      <c r="I1" s="13" t="s">
        <v>4</v>
      </c>
      <c r="J1" s="13" t="s">
        <v>191</v>
      </c>
      <c r="K1" s="13" t="s">
        <v>192</v>
      </c>
    </row>
    <row r="2" spans="1:11" x14ac:dyDescent="0.3">
      <c r="A2" s="19" t="s">
        <v>177</v>
      </c>
      <c r="B2" s="15"/>
      <c r="C2" s="15" t="str">
        <f>CONCATENATE(A2, B2)</f>
        <v>16CH12</v>
      </c>
      <c r="D2" s="8">
        <v>46.792355000000001</v>
      </c>
      <c r="E2" s="8">
        <v>6.5064960000000003</v>
      </c>
      <c r="F2" s="11" t="s">
        <v>182</v>
      </c>
      <c r="G2" s="19" t="s">
        <v>180</v>
      </c>
      <c r="H2" s="19" t="s">
        <v>151</v>
      </c>
      <c r="I2" s="11">
        <v>0</v>
      </c>
      <c r="J2" s="11"/>
      <c r="K2" s="11">
        <v>0</v>
      </c>
    </row>
    <row r="3" spans="1:11" x14ac:dyDescent="0.3">
      <c r="A3" s="19" t="s">
        <v>178</v>
      </c>
      <c r="B3" s="15"/>
      <c r="C3" s="15" t="str">
        <f>CONCATENATE(A3, B3)</f>
        <v>16CH13</v>
      </c>
      <c r="D3" s="8">
        <v>46.792355000000001</v>
      </c>
      <c r="E3" s="8">
        <v>6.5064960000000003</v>
      </c>
      <c r="F3" s="11" t="s">
        <v>182</v>
      </c>
      <c r="G3" s="19" t="s">
        <v>180</v>
      </c>
      <c r="H3" s="19" t="s">
        <v>151</v>
      </c>
      <c r="I3" s="11">
        <v>0</v>
      </c>
      <c r="J3" s="11"/>
      <c r="K3" s="11">
        <v>0</v>
      </c>
    </row>
    <row r="4" spans="1:11" x14ac:dyDescent="0.3">
      <c r="A4" s="11" t="s">
        <v>176</v>
      </c>
      <c r="B4" s="11">
        <v>1</v>
      </c>
      <c r="C4" s="15" t="s">
        <v>176</v>
      </c>
      <c r="D4" s="8">
        <v>47.995444999999997</v>
      </c>
      <c r="E4" s="8">
        <v>20.457394000000001</v>
      </c>
      <c r="F4" s="11" t="s">
        <v>12</v>
      </c>
      <c r="G4" s="11" t="s">
        <v>180</v>
      </c>
      <c r="H4" s="11" t="s">
        <v>150</v>
      </c>
      <c r="I4" s="11">
        <v>1</v>
      </c>
      <c r="J4" s="11" t="s">
        <v>193</v>
      </c>
      <c r="K4" s="11">
        <v>29</v>
      </c>
    </row>
    <row r="5" spans="1:11" x14ac:dyDescent="0.3">
      <c r="A5" s="14" t="s">
        <v>189</v>
      </c>
      <c r="C5" s="14" t="s">
        <v>189</v>
      </c>
      <c r="D5" s="8">
        <v>46.792355000000001</v>
      </c>
      <c r="E5" s="8">
        <v>6.5064960000000003</v>
      </c>
      <c r="F5" s="14" t="s">
        <v>182</v>
      </c>
      <c r="G5" s="14" t="s">
        <v>180</v>
      </c>
      <c r="H5" s="23" t="s">
        <v>151</v>
      </c>
      <c r="I5" s="14">
        <v>0</v>
      </c>
      <c r="K5" s="11">
        <v>0</v>
      </c>
    </row>
    <row r="6" spans="1:11" x14ac:dyDescent="0.3">
      <c r="A6" s="19" t="s">
        <v>190</v>
      </c>
      <c r="C6" s="19" t="s">
        <v>190</v>
      </c>
      <c r="D6" s="8">
        <v>46.792355000000001</v>
      </c>
      <c r="E6" s="8">
        <v>6.5064960000000003</v>
      </c>
      <c r="F6" s="19" t="s">
        <v>182</v>
      </c>
      <c r="G6" s="19" t="s">
        <v>180</v>
      </c>
      <c r="H6" s="11" t="s">
        <v>151</v>
      </c>
      <c r="I6" s="19">
        <v>0</v>
      </c>
      <c r="J6" s="19"/>
      <c r="K6" s="11">
        <v>0</v>
      </c>
    </row>
    <row r="7" spans="1:11" x14ac:dyDescent="0.3">
      <c r="A7" s="11">
        <v>28710</v>
      </c>
      <c r="B7" s="11"/>
      <c r="C7" s="15" t="str">
        <f>CONCATENATE(A7, B7)</f>
        <v>28710</v>
      </c>
      <c r="D7" s="2" t="s">
        <v>142</v>
      </c>
      <c r="E7" s="2" t="s">
        <v>143</v>
      </c>
      <c r="F7" s="11" t="s">
        <v>40</v>
      </c>
      <c r="G7" s="11" t="s">
        <v>7</v>
      </c>
      <c r="H7" s="11" t="s">
        <v>151</v>
      </c>
      <c r="I7" s="11">
        <v>1</v>
      </c>
      <c r="J7" s="11" t="s">
        <v>194</v>
      </c>
      <c r="K7" s="11">
        <v>1</v>
      </c>
    </row>
    <row r="8" spans="1:11" x14ac:dyDescent="0.3">
      <c r="A8" s="11">
        <v>28710</v>
      </c>
      <c r="B8" s="11"/>
      <c r="C8" s="15" t="str">
        <f>CONCATENATE(A8, B8)</f>
        <v>28710</v>
      </c>
      <c r="D8" s="2" t="s">
        <v>142</v>
      </c>
      <c r="E8" s="2" t="s">
        <v>143</v>
      </c>
      <c r="F8" s="11" t="s">
        <v>40</v>
      </c>
      <c r="G8" s="11" t="s">
        <v>7</v>
      </c>
      <c r="H8" s="11" t="s">
        <v>150</v>
      </c>
      <c r="I8" s="11">
        <v>1</v>
      </c>
      <c r="J8" s="11" t="s">
        <v>194</v>
      </c>
      <c r="K8" s="11">
        <v>2</v>
      </c>
    </row>
    <row r="9" spans="1:11" x14ac:dyDescent="0.3">
      <c r="A9" s="11">
        <v>28711</v>
      </c>
      <c r="B9" s="11"/>
      <c r="C9" s="15" t="str">
        <f>CONCATENATE(A9, B9)</f>
        <v>28711</v>
      </c>
      <c r="D9" s="2" t="s">
        <v>142</v>
      </c>
      <c r="E9" s="2" t="s">
        <v>143</v>
      </c>
      <c r="F9" s="11" t="s">
        <v>40</v>
      </c>
      <c r="G9" s="11" t="s">
        <v>7</v>
      </c>
      <c r="H9" s="11" t="s">
        <v>151</v>
      </c>
      <c r="I9" s="11">
        <v>0</v>
      </c>
      <c r="J9" s="11"/>
      <c r="K9" s="11">
        <v>0</v>
      </c>
    </row>
    <row r="10" spans="1:11" x14ac:dyDescent="0.3">
      <c r="A10" s="11">
        <v>28711</v>
      </c>
      <c r="B10" s="11"/>
      <c r="C10" s="15" t="str">
        <f>CONCATENATE(A10, B10)</f>
        <v>28711</v>
      </c>
      <c r="D10" s="2" t="s">
        <v>142</v>
      </c>
      <c r="E10" s="2" t="s">
        <v>143</v>
      </c>
      <c r="F10" s="11" t="s">
        <v>40</v>
      </c>
      <c r="G10" s="11" t="s">
        <v>7</v>
      </c>
      <c r="H10" s="11" t="s">
        <v>151</v>
      </c>
      <c r="I10" s="11">
        <v>0</v>
      </c>
      <c r="J10" s="11"/>
      <c r="K10" s="11">
        <v>0</v>
      </c>
    </row>
    <row r="11" spans="1:11" x14ac:dyDescent="0.3">
      <c r="A11" s="11">
        <v>28711</v>
      </c>
      <c r="B11" s="11"/>
      <c r="C11" s="15" t="str">
        <f>CONCATENATE(A11, B11)</f>
        <v>28711</v>
      </c>
      <c r="D11" s="2" t="s">
        <v>142</v>
      </c>
      <c r="E11" s="2" t="s">
        <v>143</v>
      </c>
      <c r="F11" s="11" t="s">
        <v>40</v>
      </c>
      <c r="G11" s="11" t="s">
        <v>7</v>
      </c>
      <c r="H11" s="11" t="s">
        <v>151</v>
      </c>
      <c r="I11" s="11">
        <v>1</v>
      </c>
      <c r="J11" s="11" t="s">
        <v>194</v>
      </c>
      <c r="K11" s="11">
        <v>5</v>
      </c>
    </row>
    <row r="12" spans="1:11" x14ac:dyDescent="0.3">
      <c r="A12" s="11">
        <v>28714</v>
      </c>
      <c r="B12" s="11"/>
      <c r="C12" s="15" t="str">
        <f>CONCATENATE(A12, B12)</f>
        <v>28714</v>
      </c>
      <c r="D12" s="2" t="s">
        <v>142</v>
      </c>
      <c r="E12" s="2" t="s">
        <v>143</v>
      </c>
      <c r="F12" s="11" t="s">
        <v>40</v>
      </c>
      <c r="G12" s="11" t="s">
        <v>7</v>
      </c>
      <c r="H12" s="11" t="s">
        <v>151</v>
      </c>
      <c r="I12" s="11">
        <v>1</v>
      </c>
      <c r="J12" s="11" t="s">
        <v>194</v>
      </c>
      <c r="K12" s="11">
        <v>13</v>
      </c>
    </row>
    <row r="13" spans="1:11" x14ac:dyDescent="0.3">
      <c r="A13" s="11">
        <v>28714</v>
      </c>
      <c r="B13" s="11"/>
      <c r="C13" s="15" t="str">
        <f>CONCATENATE(A13, B13)</f>
        <v>28714</v>
      </c>
      <c r="D13" s="2" t="s">
        <v>142</v>
      </c>
      <c r="E13" s="2" t="s">
        <v>143</v>
      </c>
      <c r="F13" s="11" t="s">
        <v>40</v>
      </c>
      <c r="G13" s="11" t="s">
        <v>7</v>
      </c>
      <c r="H13" s="11" t="s">
        <v>151</v>
      </c>
      <c r="I13" s="11">
        <v>0</v>
      </c>
      <c r="J13" s="11"/>
      <c r="K13" s="11">
        <v>0</v>
      </c>
    </row>
    <row r="14" spans="1:11" x14ac:dyDescent="0.3">
      <c r="A14" s="11">
        <v>28714</v>
      </c>
      <c r="B14" s="11"/>
      <c r="C14" s="15" t="str">
        <f>CONCATENATE(A14, B14)</f>
        <v>28714</v>
      </c>
      <c r="D14" s="2" t="s">
        <v>142</v>
      </c>
      <c r="E14" s="2" t="s">
        <v>143</v>
      </c>
      <c r="F14" s="11" t="s">
        <v>40</v>
      </c>
      <c r="G14" s="11" t="s">
        <v>7</v>
      </c>
      <c r="H14" s="11" t="s">
        <v>151</v>
      </c>
      <c r="I14" s="11">
        <v>0</v>
      </c>
      <c r="J14" s="11"/>
      <c r="K14" s="11">
        <v>0</v>
      </c>
    </row>
    <row r="15" spans="1:11" x14ac:dyDescent="0.3">
      <c r="A15" s="11">
        <v>28714</v>
      </c>
      <c r="B15" s="11"/>
      <c r="C15" s="15" t="str">
        <f>CONCATENATE(A15, B15)</f>
        <v>28714</v>
      </c>
      <c r="D15" s="2" t="s">
        <v>142</v>
      </c>
      <c r="E15" s="2" t="s">
        <v>143</v>
      </c>
      <c r="F15" s="11" t="s">
        <v>40</v>
      </c>
      <c r="G15" s="11" t="s">
        <v>7</v>
      </c>
      <c r="H15" s="11" t="s">
        <v>151</v>
      </c>
      <c r="I15" s="11">
        <v>0</v>
      </c>
      <c r="J15" s="11"/>
      <c r="K15" s="11">
        <v>0</v>
      </c>
    </row>
    <row r="16" spans="1:11" x14ac:dyDescent="0.3">
      <c r="A16" s="11">
        <v>28714</v>
      </c>
      <c r="B16" s="11"/>
      <c r="C16" s="15" t="str">
        <f>CONCATENATE(A16, B16)</f>
        <v>28714</v>
      </c>
      <c r="D16" s="2" t="s">
        <v>142</v>
      </c>
      <c r="E16" s="2" t="s">
        <v>143</v>
      </c>
      <c r="F16" s="11" t="s">
        <v>40</v>
      </c>
      <c r="G16" s="11" t="s">
        <v>7</v>
      </c>
      <c r="H16" s="11" t="s">
        <v>151</v>
      </c>
      <c r="I16" s="11">
        <v>0</v>
      </c>
      <c r="J16" s="11"/>
      <c r="K16" s="11">
        <v>0</v>
      </c>
    </row>
    <row r="17" spans="1:11" x14ac:dyDescent="0.3">
      <c r="A17" s="11">
        <v>28714</v>
      </c>
      <c r="B17" s="11"/>
      <c r="C17" s="15" t="str">
        <f>CONCATENATE(A17, B17)</f>
        <v>28714</v>
      </c>
      <c r="D17" s="2" t="s">
        <v>142</v>
      </c>
      <c r="E17" s="2" t="s">
        <v>143</v>
      </c>
      <c r="F17" s="11" t="s">
        <v>40</v>
      </c>
      <c r="G17" s="11" t="s">
        <v>7</v>
      </c>
      <c r="H17" s="11" t="s">
        <v>151</v>
      </c>
      <c r="I17" s="11">
        <v>0</v>
      </c>
      <c r="J17" s="11"/>
      <c r="K17" s="11">
        <v>0</v>
      </c>
    </row>
    <row r="18" spans="1:11" x14ac:dyDescent="0.3">
      <c r="A18" s="11">
        <v>28715</v>
      </c>
      <c r="B18" s="11"/>
      <c r="C18" s="15" t="str">
        <f>CONCATENATE(A18, B18)</f>
        <v>28715</v>
      </c>
      <c r="D18" s="2" t="s">
        <v>142</v>
      </c>
      <c r="E18" s="2" t="s">
        <v>143</v>
      </c>
      <c r="F18" s="11" t="s">
        <v>40</v>
      </c>
      <c r="G18" s="11" t="s">
        <v>7</v>
      </c>
      <c r="H18" s="11" t="s">
        <v>151</v>
      </c>
      <c r="I18" s="11">
        <v>0</v>
      </c>
      <c r="J18" s="11"/>
      <c r="K18" s="11">
        <v>0</v>
      </c>
    </row>
    <row r="19" spans="1:11" x14ac:dyDescent="0.3">
      <c r="A19" s="11">
        <v>28717</v>
      </c>
      <c r="B19" s="11"/>
      <c r="C19" s="15" t="str">
        <f>CONCATENATE(A19, B19)</f>
        <v>28717</v>
      </c>
      <c r="D19" s="2" t="s">
        <v>142</v>
      </c>
      <c r="E19" s="2" t="s">
        <v>143</v>
      </c>
      <c r="F19" s="11" t="s">
        <v>40</v>
      </c>
      <c r="G19" s="11" t="s">
        <v>7</v>
      </c>
      <c r="H19" s="11" t="s">
        <v>151</v>
      </c>
      <c r="I19" s="11">
        <v>0</v>
      </c>
      <c r="J19" s="11"/>
      <c r="K19" s="11">
        <v>0</v>
      </c>
    </row>
    <row r="20" spans="1:11" x14ac:dyDescent="0.3">
      <c r="A20" s="11">
        <v>2873</v>
      </c>
      <c r="B20" s="11"/>
      <c r="C20" s="15" t="str">
        <f>CONCATENATE(A20, B20)</f>
        <v>2873</v>
      </c>
      <c r="D20" s="2" t="s">
        <v>142</v>
      </c>
      <c r="E20" s="2" t="s">
        <v>143</v>
      </c>
      <c r="F20" s="11" t="s">
        <v>40</v>
      </c>
      <c r="G20" s="11" t="s">
        <v>7</v>
      </c>
      <c r="H20" s="11" t="s">
        <v>151</v>
      </c>
      <c r="I20" s="11">
        <v>0</v>
      </c>
      <c r="J20" s="11"/>
      <c r="K20" s="11">
        <v>0</v>
      </c>
    </row>
    <row r="21" spans="1:11" x14ac:dyDescent="0.3">
      <c r="A21" s="11">
        <v>2875</v>
      </c>
      <c r="B21" s="11"/>
      <c r="C21" s="15" t="str">
        <f>CONCATENATE(A21, B21)</f>
        <v>2875</v>
      </c>
      <c r="D21" s="2" t="s">
        <v>142</v>
      </c>
      <c r="E21" s="2" t="s">
        <v>143</v>
      </c>
      <c r="F21" s="11" t="s">
        <v>40</v>
      </c>
      <c r="G21" s="11" t="s">
        <v>7</v>
      </c>
      <c r="H21" s="11" t="s">
        <v>151</v>
      </c>
      <c r="I21" s="11">
        <v>1</v>
      </c>
      <c r="J21" s="11" t="s">
        <v>194</v>
      </c>
      <c r="K21" s="11">
        <v>3</v>
      </c>
    </row>
    <row r="22" spans="1:11" x14ac:dyDescent="0.3">
      <c r="A22" s="11">
        <v>2875</v>
      </c>
      <c r="B22" s="11"/>
      <c r="C22" s="15" t="str">
        <f>CONCATENATE(A22, B22)</f>
        <v>2875</v>
      </c>
      <c r="D22" s="2" t="s">
        <v>142</v>
      </c>
      <c r="E22" s="2" t="s">
        <v>143</v>
      </c>
      <c r="F22" s="11" t="s">
        <v>40</v>
      </c>
      <c r="G22" s="11" t="s">
        <v>7</v>
      </c>
      <c r="H22" s="11" t="s">
        <v>151</v>
      </c>
      <c r="I22" s="11">
        <v>0</v>
      </c>
      <c r="J22" s="11"/>
      <c r="K22" s="11">
        <v>0</v>
      </c>
    </row>
    <row r="23" spans="1:11" x14ac:dyDescent="0.3">
      <c r="A23" s="11">
        <v>3610</v>
      </c>
      <c r="B23" s="11"/>
      <c r="C23" s="15" t="str">
        <f>CONCATENATE(A23, B23)</f>
        <v>3610</v>
      </c>
      <c r="D23" s="3" t="s">
        <v>144</v>
      </c>
      <c r="E23" s="3" t="s">
        <v>145</v>
      </c>
      <c r="F23" s="11" t="s">
        <v>40</v>
      </c>
      <c r="G23" s="11" t="s">
        <v>7</v>
      </c>
      <c r="H23" s="11" t="s">
        <v>151</v>
      </c>
      <c r="I23" s="11">
        <v>0</v>
      </c>
      <c r="J23" s="11"/>
      <c r="K23" s="11">
        <v>0</v>
      </c>
    </row>
    <row r="24" spans="1:11" x14ac:dyDescent="0.3">
      <c r="A24" s="11">
        <v>3719</v>
      </c>
      <c r="B24" s="11"/>
      <c r="C24" s="15" t="str">
        <f>CONCATENATE(A24, B24)</f>
        <v>3719</v>
      </c>
      <c r="D24" s="2" t="s">
        <v>142</v>
      </c>
      <c r="E24" s="2" t="s">
        <v>143</v>
      </c>
      <c r="F24" s="11" t="s">
        <v>40</v>
      </c>
      <c r="G24" s="11" t="s">
        <v>7</v>
      </c>
      <c r="H24" s="11" t="s">
        <v>151</v>
      </c>
      <c r="I24" s="11">
        <v>0</v>
      </c>
      <c r="J24" s="11"/>
      <c r="K24" s="11">
        <v>0</v>
      </c>
    </row>
    <row r="25" spans="1:11" x14ac:dyDescent="0.3">
      <c r="A25" s="11">
        <v>3719</v>
      </c>
      <c r="B25" s="11"/>
      <c r="C25" s="15" t="str">
        <f>CONCATENATE(A25, B25)</f>
        <v>3719</v>
      </c>
      <c r="D25" s="2" t="s">
        <v>142</v>
      </c>
      <c r="E25" s="2" t="s">
        <v>143</v>
      </c>
      <c r="F25" s="11" t="s">
        <v>40</v>
      </c>
      <c r="G25" s="11" t="s">
        <v>7</v>
      </c>
      <c r="H25" s="11" t="s">
        <v>151</v>
      </c>
      <c r="I25" s="11">
        <v>0</v>
      </c>
      <c r="J25" s="11"/>
      <c r="K25" s="11">
        <v>0</v>
      </c>
    </row>
    <row r="26" spans="1:11" x14ac:dyDescent="0.3">
      <c r="A26" s="11">
        <v>3719</v>
      </c>
      <c r="B26" s="11"/>
      <c r="C26" s="15" t="str">
        <f>CONCATENATE(A26, B26)</f>
        <v>3719</v>
      </c>
      <c r="D26" s="2" t="s">
        <v>142</v>
      </c>
      <c r="E26" s="2" t="s">
        <v>143</v>
      </c>
      <c r="F26" s="11" t="s">
        <v>40</v>
      </c>
      <c r="G26" s="11" t="s">
        <v>7</v>
      </c>
      <c r="H26" s="11" t="s">
        <v>150</v>
      </c>
      <c r="I26" s="11">
        <v>1</v>
      </c>
      <c r="J26" s="11" t="s">
        <v>194</v>
      </c>
      <c r="K26" s="11">
        <v>3</v>
      </c>
    </row>
    <row r="27" spans="1:11" x14ac:dyDescent="0.3">
      <c r="A27" s="11">
        <v>3722</v>
      </c>
      <c r="B27" s="11"/>
      <c r="C27" s="15" t="str">
        <f>CONCATENATE(A27, B27)</f>
        <v>3722</v>
      </c>
      <c r="D27" s="2" t="s">
        <v>142</v>
      </c>
      <c r="E27" s="2" t="s">
        <v>143</v>
      </c>
      <c r="F27" s="11" t="s">
        <v>40</v>
      </c>
      <c r="G27" s="11" t="s">
        <v>180</v>
      </c>
      <c r="H27" s="11" t="s">
        <v>150</v>
      </c>
      <c r="I27" s="11">
        <v>0</v>
      </c>
      <c r="J27" s="11"/>
      <c r="K27" s="11">
        <v>0</v>
      </c>
    </row>
    <row r="28" spans="1:11" x14ac:dyDescent="0.3">
      <c r="A28" s="11">
        <v>3724</v>
      </c>
      <c r="B28" s="11"/>
      <c r="C28" s="15" t="str">
        <f>CONCATENATE(A28, B28)</f>
        <v>3724</v>
      </c>
      <c r="D28" s="2" t="s">
        <v>142</v>
      </c>
      <c r="E28" s="2" t="s">
        <v>143</v>
      </c>
      <c r="F28" s="11" t="s">
        <v>40</v>
      </c>
      <c r="G28" s="11" t="s">
        <v>7</v>
      </c>
      <c r="H28" s="11" t="s">
        <v>151</v>
      </c>
      <c r="I28" s="11">
        <v>0</v>
      </c>
      <c r="J28" s="11"/>
      <c r="K28" s="11">
        <v>0</v>
      </c>
    </row>
    <row r="29" spans="1:11" x14ac:dyDescent="0.3">
      <c r="A29" s="11">
        <v>6903</v>
      </c>
      <c r="B29" s="11"/>
      <c r="C29" s="15" t="str">
        <f>CONCATENATE(A29, B29)</f>
        <v>6903</v>
      </c>
      <c r="D29" s="2" t="s">
        <v>142</v>
      </c>
      <c r="E29" s="2" t="s">
        <v>143</v>
      </c>
      <c r="F29" s="11" t="s">
        <v>40</v>
      </c>
      <c r="G29" s="11" t="s">
        <v>180</v>
      </c>
      <c r="H29" s="11" t="s">
        <v>151</v>
      </c>
      <c r="I29" s="11">
        <v>1</v>
      </c>
      <c r="J29" s="11" t="s">
        <v>193</v>
      </c>
      <c r="K29" s="11">
        <v>59</v>
      </c>
    </row>
    <row r="30" spans="1:11" x14ac:dyDescent="0.3">
      <c r="A30" s="11">
        <v>6903</v>
      </c>
      <c r="B30" s="11"/>
      <c r="C30" s="15" t="str">
        <f>CONCATENATE(A30, B30)</f>
        <v>6903</v>
      </c>
      <c r="D30" s="2" t="s">
        <v>142</v>
      </c>
      <c r="E30" s="2" t="s">
        <v>143</v>
      </c>
      <c r="F30" s="11" t="s">
        <v>40</v>
      </c>
      <c r="G30" s="11" t="s">
        <v>180</v>
      </c>
      <c r="H30" s="11" t="s">
        <v>150</v>
      </c>
      <c r="I30" s="11">
        <v>0</v>
      </c>
      <c r="J30" s="11"/>
      <c r="K30" s="11">
        <v>0</v>
      </c>
    </row>
    <row r="31" spans="1:11" x14ac:dyDescent="0.3">
      <c r="A31" s="11">
        <v>6925</v>
      </c>
      <c r="B31" s="11"/>
      <c r="C31" s="15" t="str">
        <f>CONCATENATE(A31, B31)</f>
        <v>6925</v>
      </c>
      <c r="D31" s="3" t="s">
        <v>146</v>
      </c>
      <c r="E31" s="3" t="s">
        <v>147</v>
      </c>
      <c r="F31" s="11" t="s">
        <v>40</v>
      </c>
      <c r="G31" s="11" t="s">
        <v>8</v>
      </c>
      <c r="H31" s="11" t="s">
        <v>151</v>
      </c>
      <c r="I31" s="11">
        <v>1</v>
      </c>
      <c r="J31" s="11" t="s">
        <v>193</v>
      </c>
      <c r="K31" s="11">
        <v>12</v>
      </c>
    </row>
    <row r="32" spans="1:11" x14ac:dyDescent="0.3">
      <c r="A32" s="11">
        <v>6925</v>
      </c>
      <c r="B32" s="11"/>
      <c r="C32" s="15" t="str">
        <f>CONCATENATE(A32, B32)</f>
        <v>6925</v>
      </c>
      <c r="D32" s="3" t="s">
        <v>146</v>
      </c>
      <c r="E32" s="3" t="s">
        <v>147</v>
      </c>
      <c r="F32" s="11" t="s">
        <v>40</v>
      </c>
      <c r="G32" s="11" t="s">
        <v>180</v>
      </c>
      <c r="H32" s="11" t="s">
        <v>150</v>
      </c>
      <c r="I32" s="11">
        <v>0</v>
      </c>
      <c r="J32" s="11"/>
      <c r="K32" s="11">
        <v>0</v>
      </c>
    </row>
    <row r="33" spans="1:11" x14ac:dyDescent="0.3">
      <c r="A33" s="11" t="s">
        <v>69</v>
      </c>
      <c r="B33" s="11"/>
      <c r="C33" s="15" t="str">
        <f>CONCATENATE(A33, B33)</f>
        <v>A0039</v>
      </c>
      <c r="D33" s="4" t="s">
        <v>142</v>
      </c>
      <c r="E33" s="4" t="s">
        <v>148</v>
      </c>
      <c r="F33" s="11" t="s">
        <v>40</v>
      </c>
      <c r="G33" s="11" t="s">
        <v>7</v>
      </c>
      <c r="H33" s="11" t="s">
        <v>151</v>
      </c>
      <c r="I33" s="11">
        <v>0</v>
      </c>
      <c r="J33" s="11"/>
      <c r="K33" s="11">
        <v>0</v>
      </c>
    </row>
    <row r="34" spans="1:11" x14ac:dyDescent="0.3">
      <c r="A34" s="11" t="s">
        <v>69</v>
      </c>
      <c r="B34" s="11"/>
      <c r="C34" s="15" t="str">
        <f>CONCATENATE(A34, B34)</f>
        <v>A0039</v>
      </c>
      <c r="D34" s="4" t="s">
        <v>142</v>
      </c>
      <c r="E34" s="4" t="s">
        <v>148</v>
      </c>
      <c r="F34" s="11" t="s">
        <v>40</v>
      </c>
      <c r="G34" s="11" t="s">
        <v>7</v>
      </c>
      <c r="H34" s="11" t="s">
        <v>150</v>
      </c>
      <c r="I34" s="11">
        <v>0</v>
      </c>
      <c r="J34" s="11"/>
      <c r="K34" s="11">
        <v>0</v>
      </c>
    </row>
    <row r="35" spans="1:11" x14ac:dyDescent="0.3">
      <c r="A35" s="11" t="s">
        <v>48</v>
      </c>
      <c r="B35" s="11"/>
      <c r="C35" s="15" t="str">
        <f>CONCATENATE(A35, B35)</f>
        <v>A0054</v>
      </c>
      <c r="D35" s="4" t="s">
        <v>142</v>
      </c>
      <c r="E35" s="4" t="s">
        <v>148</v>
      </c>
      <c r="F35" s="11" t="s">
        <v>40</v>
      </c>
      <c r="G35" s="11" t="s">
        <v>7</v>
      </c>
      <c r="H35" s="11" t="s">
        <v>151</v>
      </c>
      <c r="I35" s="11">
        <v>0</v>
      </c>
      <c r="J35" s="11"/>
      <c r="K35" s="11">
        <v>0</v>
      </c>
    </row>
    <row r="36" spans="1:11" x14ac:dyDescent="0.3">
      <c r="A36" s="11" t="s">
        <v>96</v>
      </c>
      <c r="B36" s="11"/>
      <c r="C36" s="15" t="str">
        <f>CONCATENATE(A36, B36)</f>
        <v>A0057</v>
      </c>
      <c r="D36" s="4" t="s">
        <v>142</v>
      </c>
      <c r="E36" s="4" t="s">
        <v>148</v>
      </c>
      <c r="F36" s="11" t="s">
        <v>40</v>
      </c>
      <c r="G36" s="11" t="s">
        <v>7</v>
      </c>
      <c r="H36" s="11" t="s">
        <v>151</v>
      </c>
      <c r="I36" s="11">
        <v>0</v>
      </c>
      <c r="J36" s="11"/>
      <c r="K36" s="11">
        <v>0</v>
      </c>
    </row>
    <row r="37" spans="1:11" x14ac:dyDescent="0.3">
      <c r="A37" s="11" t="s">
        <v>96</v>
      </c>
      <c r="B37" s="11"/>
      <c r="C37" s="15" t="str">
        <f>CONCATENATE(A37, B37)</f>
        <v>A0057</v>
      </c>
      <c r="D37" s="4" t="s">
        <v>142</v>
      </c>
      <c r="E37" s="4" t="s">
        <v>148</v>
      </c>
      <c r="F37" s="11" t="s">
        <v>40</v>
      </c>
      <c r="G37" s="11" t="s">
        <v>7</v>
      </c>
      <c r="H37" s="11" t="s">
        <v>151</v>
      </c>
      <c r="I37" s="11">
        <v>0</v>
      </c>
      <c r="J37" s="11"/>
      <c r="K37" s="11">
        <v>0</v>
      </c>
    </row>
    <row r="38" spans="1:11" x14ac:dyDescent="0.3">
      <c r="A38" s="11" t="s">
        <v>74</v>
      </c>
      <c r="B38" s="11"/>
      <c r="C38" s="15" t="str">
        <f>CONCATENATE(A38, B38)</f>
        <v>A0058</v>
      </c>
      <c r="D38" s="4" t="s">
        <v>142</v>
      </c>
      <c r="E38" s="4" t="s">
        <v>148</v>
      </c>
      <c r="F38" s="11" t="s">
        <v>40</v>
      </c>
      <c r="G38" s="11" t="s">
        <v>7</v>
      </c>
      <c r="H38" s="11" t="s">
        <v>151</v>
      </c>
      <c r="I38" s="11">
        <v>0</v>
      </c>
      <c r="J38" s="11"/>
      <c r="K38" s="11">
        <v>0</v>
      </c>
    </row>
    <row r="39" spans="1:11" x14ac:dyDescent="0.3">
      <c r="A39" s="11" t="s">
        <v>74</v>
      </c>
      <c r="B39" s="11"/>
      <c r="C39" s="15" t="str">
        <f>CONCATENATE(A39, B39)</f>
        <v>A0058</v>
      </c>
      <c r="D39" s="4" t="s">
        <v>142</v>
      </c>
      <c r="E39" s="4" t="s">
        <v>148</v>
      </c>
      <c r="F39" s="11" t="s">
        <v>40</v>
      </c>
      <c r="G39" s="11" t="s">
        <v>7</v>
      </c>
      <c r="H39" s="11" t="s">
        <v>151</v>
      </c>
      <c r="I39" s="11">
        <v>0</v>
      </c>
      <c r="J39" s="11"/>
      <c r="K39" s="11">
        <v>0</v>
      </c>
    </row>
    <row r="40" spans="1:11" x14ac:dyDescent="0.3">
      <c r="A40" s="11" t="s">
        <v>74</v>
      </c>
      <c r="B40" s="11"/>
      <c r="C40" s="15" t="str">
        <f>CONCATENATE(A40, B40)</f>
        <v>A0058</v>
      </c>
      <c r="D40" s="4" t="s">
        <v>142</v>
      </c>
      <c r="E40" s="4" t="s">
        <v>148</v>
      </c>
      <c r="F40" s="11" t="s">
        <v>40</v>
      </c>
      <c r="G40" s="11" t="s">
        <v>7</v>
      </c>
      <c r="H40" s="11" t="s">
        <v>151</v>
      </c>
      <c r="I40" s="11">
        <v>0</v>
      </c>
      <c r="J40" s="11"/>
      <c r="K40" s="11">
        <v>0</v>
      </c>
    </row>
    <row r="41" spans="1:11" x14ac:dyDescent="0.3">
      <c r="A41" s="11" t="s">
        <v>89</v>
      </c>
      <c r="B41" s="11"/>
      <c r="C41" s="15" t="str">
        <f>CONCATENATE(A41, B41)</f>
        <v>A0059</v>
      </c>
      <c r="D41" s="4" t="s">
        <v>142</v>
      </c>
      <c r="E41" s="4" t="s">
        <v>148</v>
      </c>
      <c r="F41" s="11" t="s">
        <v>40</v>
      </c>
      <c r="G41" s="11" t="s">
        <v>7</v>
      </c>
      <c r="H41" s="11" t="s">
        <v>151</v>
      </c>
      <c r="I41" s="11">
        <v>0</v>
      </c>
      <c r="J41" s="11"/>
      <c r="K41" s="11">
        <v>0</v>
      </c>
    </row>
    <row r="42" spans="1:11" x14ac:dyDescent="0.3">
      <c r="A42" s="11" t="s">
        <v>67</v>
      </c>
      <c r="B42" s="11"/>
      <c r="C42" s="15" t="str">
        <f>CONCATENATE(A42, B42)</f>
        <v>A0060</v>
      </c>
      <c r="D42" s="4" t="s">
        <v>142</v>
      </c>
      <c r="E42" s="4" t="s">
        <v>148</v>
      </c>
      <c r="F42" s="11" t="s">
        <v>40</v>
      </c>
      <c r="G42" s="11" t="s">
        <v>7</v>
      </c>
      <c r="H42" s="11" t="s">
        <v>151</v>
      </c>
      <c r="I42" s="11">
        <v>0</v>
      </c>
      <c r="J42" s="11"/>
      <c r="K42" s="11">
        <v>0</v>
      </c>
    </row>
    <row r="43" spans="1:11" x14ac:dyDescent="0.3">
      <c r="A43" s="11" t="s">
        <v>67</v>
      </c>
      <c r="B43" s="11"/>
      <c r="C43" s="15" t="str">
        <f>CONCATENATE(A43, B43)</f>
        <v>A0060</v>
      </c>
      <c r="D43" s="4" t="s">
        <v>142</v>
      </c>
      <c r="E43" s="4" t="s">
        <v>148</v>
      </c>
      <c r="F43" s="11" t="s">
        <v>40</v>
      </c>
      <c r="G43" s="11" t="s">
        <v>7</v>
      </c>
      <c r="H43" s="11" t="s">
        <v>151</v>
      </c>
      <c r="I43" s="11">
        <v>0</v>
      </c>
      <c r="J43" s="11"/>
      <c r="K43" s="11">
        <v>0</v>
      </c>
    </row>
    <row r="44" spans="1:11" x14ac:dyDescent="0.3">
      <c r="A44" s="11" t="s">
        <v>67</v>
      </c>
      <c r="B44" s="11"/>
      <c r="C44" s="15" t="str">
        <f>CONCATENATE(A44, B44)</f>
        <v>A0060</v>
      </c>
      <c r="D44" s="4" t="s">
        <v>142</v>
      </c>
      <c r="E44" s="4" t="s">
        <v>148</v>
      </c>
      <c r="F44" s="11" t="s">
        <v>40</v>
      </c>
      <c r="G44" s="11" t="s">
        <v>7</v>
      </c>
      <c r="H44" s="11" t="s">
        <v>151</v>
      </c>
      <c r="I44" s="11">
        <v>0</v>
      </c>
      <c r="J44" s="11"/>
      <c r="K44" s="11">
        <v>0</v>
      </c>
    </row>
    <row r="45" spans="1:11" x14ac:dyDescent="0.3">
      <c r="A45" s="11" t="s">
        <v>76</v>
      </c>
      <c r="B45" s="11"/>
      <c r="C45" s="15" t="str">
        <f>CONCATENATE(A45, B45)</f>
        <v>A0061</v>
      </c>
      <c r="D45" s="4" t="s">
        <v>142</v>
      </c>
      <c r="E45" s="4" t="s">
        <v>148</v>
      </c>
      <c r="F45" s="11" t="s">
        <v>40</v>
      </c>
      <c r="G45" s="11" t="s">
        <v>7</v>
      </c>
      <c r="H45" s="11" t="s">
        <v>151</v>
      </c>
      <c r="I45" s="11">
        <v>0</v>
      </c>
      <c r="J45" s="11"/>
      <c r="K45" s="11">
        <v>0</v>
      </c>
    </row>
    <row r="46" spans="1:11" x14ac:dyDescent="0.3">
      <c r="A46" s="11" t="s">
        <v>5</v>
      </c>
      <c r="B46" s="15">
        <v>10</v>
      </c>
      <c r="C46" s="15" t="str">
        <f>CONCATENATE(A46, B46)</f>
        <v>AA10</v>
      </c>
      <c r="D46" s="8">
        <v>40.244999999999997</v>
      </c>
      <c r="E46" s="8">
        <v>20.439166666666601</v>
      </c>
      <c r="F46" s="11" t="s">
        <v>6</v>
      </c>
      <c r="G46" s="16" t="s">
        <v>8</v>
      </c>
      <c r="H46" s="16" t="s">
        <v>150</v>
      </c>
      <c r="I46" s="11">
        <v>0</v>
      </c>
      <c r="J46" s="11"/>
      <c r="K46" s="11">
        <v>0</v>
      </c>
    </row>
    <row r="47" spans="1:11" x14ac:dyDescent="0.3">
      <c r="A47" s="11" t="s">
        <v>5</v>
      </c>
      <c r="B47" s="15">
        <v>10</v>
      </c>
      <c r="C47" s="15" t="str">
        <f>CONCATENATE(A47, B47)</f>
        <v>AA10</v>
      </c>
      <c r="D47" s="8">
        <v>40.244999999999997</v>
      </c>
      <c r="E47" s="8">
        <v>20.439166666666601</v>
      </c>
      <c r="F47" s="11" t="s">
        <v>6</v>
      </c>
      <c r="G47" s="16" t="s">
        <v>179</v>
      </c>
      <c r="H47" s="11" t="s">
        <v>150</v>
      </c>
      <c r="I47" s="11">
        <v>0</v>
      </c>
      <c r="J47" s="11"/>
      <c r="K47" s="11">
        <v>0</v>
      </c>
    </row>
    <row r="48" spans="1:11" x14ac:dyDescent="0.3">
      <c r="A48" s="11" t="s">
        <v>5</v>
      </c>
      <c r="B48" s="15">
        <v>11</v>
      </c>
      <c r="C48" s="15" t="str">
        <f>CONCATENATE(A48, B48)</f>
        <v>AA11</v>
      </c>
      <c r="D48" s="8">
        <v>40.244999999999997</v>
      </c>
      <c r="E48" s="8">
        <v>20.439166666666601</v>
      </c>
      <c r="F48" s="11" t="s">
        <v>6</v>
      </c>
      <c r="G48" s="16" t="s">
        <v>179</v>
      </c>
      <c r="H48" s="11" t="s">
        <v>150</v>
      </c>
      <c r="I48" s="11">
        <v>0</v>
      </c>
      <c r="J48" s="11"/>
      <c r="K48" s="11">
        <v>0</v>
      </c>
    </row>
    <row r="49" spans="1:11" x14ac:dyDescent="0.3">
      <c r="A49" s="11" t="s">
        <v>5</v>
      </c>
      <c r="B49" s="15">
        <v>12</v>
      </c>
      <c r="C49" s="15" t="str">
        <f>CONCATENATE(A49, B49)</f>
        <v>AA12</v>
      </c>
      <c r="D49" s="8">
        <v>40.244999999999997</v>
      </c>
      <c r="E49" s="8">
        <v>20.439166666666601</v>
      </c>
      <c r="F49" s="11" t="s">
        <v>6</v>
      </c>
      <c r="G49" s="16" t="s">
        <v>8</v>
      </c>
      <c r="H49" s="16" t="s">
        <v>151</v>
      </c>
      <c r="I49" s="11">
        <v>0</v>
      </c>
      <c r="J49" s="11"/>
      <c r="K49" s="11">
        <v>0</v>
      </c>
    </row>
    <row r="50" spans="1:11" x14ac:dyDescent="0.3">
      <c r="A50" s="11" t="s">
        <v>5</v>
      </c>
      <c r="B50" s="15">
        <v>12</v>
      </c>
      <c r="C50" s="15" t="str">
        <f>CONCATENATE(A50, B50)</f>
        <v>AA12</v>
      </c>
      <c r="D50" s="8">
        <v>40.244999999999997</v>
      </c>
      <c r="E50" s="8">
        <v>20.439166666666601</v>
      </c>
      <c r="F50" s="11" t="s">
        <v>6</v>
      </c>
      <c r="G50" s="16" t="s">
        <v>7</v>
      </c>
      <c r="H50" s="16" t="s">
        <v>151</v>
      </c>
      <c r="I50" s="11">
        <v>0</v>
      </c>
      <c r="J50" s="11"/>
      <c r="K50" s="11">
        <v>0</v>
      </c>
    </row>
    <row r="51" spans="1:11" x14ac:dyDescent="0.3">
      <c r="A51" s="11" t="s">
        <v>5</v>
      </c>
      <c r="B51" s="15">
        <v>2</v>
      </c>
      <c r="C51" s="15" t="str">
        <f>CONCATENATE(A51, B51)</f>
        <v>AA2</v>
      </c>
      <c r="D51" s="8">
        <v>40.244999999999997</v>
      </c>
      <c r="E51" s="8">
        <v>20.439166666666601</v>
      </c>
      <c r="F51" s="11" t="s">
        <v>6</v>
      </c>
      <c r="G51" s="16" t="s">
        <v>7</v>
      </c>
      <c r="H51" s="16" t="s">
        <v>150</v>
      </c>
      <c r="I51" s="11">
        <v>0</v>
      </c>
      <c r="J51" s="11"/>
      <c r="K51" s="11">
        <v>0</v>
      </c>
    </row>
    <row r="52" spans="1:11" x14ac:dyDescent="0.3">
      <c r="A52" s="11" t="s">
        <v>5</v>
      </c>
      <c r="B52" s="15">
        <v>3</v>
      </c>
      <c r="C52" s="15" t="str">
        <f>CONCATENATE(A52, B52)</f>
        <v>AA3</v>
      </c>
      <c r="D52" s="8">
        <v>40.244999999999997</v>
      </c>
      <c r="E52" s="8">
        <v>20.439166666666601</v>
      </c>
      <c r="F52" s="11" t="s">
        <v>6</v>
      </c>
      <c r="G52" s="16" t="s">
        <v>8</v>
      </c>
      <c r="H52" s="16" t="s">
        <v>151</v>
      </c>
      <c r="I52" s="11">
        <v>0</v>
      </c>
      <c r="J52" s="11"/>
      <c r="K52" s="11">
        <v>0</v>
      </c>
    </row>
    <row r="53" spans="1:11" x14ac:dyDescent="0.3">
      <c r="A53" s="11" t="s">
        <v>5</v>
      </c>
      <c r="B53" s="15">
        <v>7</v>
      </c>
      <c r="C53" s="15" t="str">
        <f>CONCATENATE(A53, B53)</f>
        <v>AA7</v>
      </c>
      <c r="D53" s="8">
        <v>40.244999999999997</v>
      </c>
      <c r="E53" s="8">
        <v>20.439166666666601</v>
      </c>
      <c r="F53" s="11" t="s">
        <v>6</v>
      </c>
      <c r="G53" s="16" t="s">
        <v>8</v>
      </c>
      <c r="H53" s="16" t="s">
        <v>150</v>
      </c>
      <c r="I53" s="11">
        <v>0</v>
      </c>
      <c r="J53" s="11"/>
      <c r="K53" s="11">
        <v>0</v>
      </c>
    </row>
    <row r="54" spans="1:11" x14ac:dyDescent="0.3">
      <c r="A54" s="11" t="s">
        <v>5</v>
      </c>
      <c r="B54" s="15">
        <v>8</v>
      </c>
      <c r="C54" s="15" t="str">
        <f>CONCATENATE(A54, B54)</f>
        <v>AA8</v>
      </c>
      <c r="D54" s="8">
        <v>40.244999999999997</v>
      </c>
      <c r="E54" s="8">
        <v>20.439166666666601</v>
      </c>
      <c r="F54" s="11" t="s">
        <v>6</v>
      </c>
      <c r="G54" s="16" t="s">
        <v>8</v>
      </c>
      <c r="H54" s="16" t="s">
        <v>151</v>
      </c>
      <c r="I54" s="11">
        <v>0</v>
      </c>
      <c r="J54" s="11"/>
      <c r="K54" s="11">
        <v>0</v>
      </c>
    </row>
    <row r="55" spans="1:11" x14ac:dyDescent="0.3">
      <c r="A55" s="11" t="s">
        <v>5</v>
      </c>
      <c r="B55" s="15">
        <v>9</v>
      </c>
      <c r="C55" s="15" t="str">
        <f>CONCATENATE(A55, B55)</f>
        <v>AA9</v>
      </c>
      <c r="D55" s="8">
        <v>40.244999999999997</v>
      </c>
      <c r="E55" s="8">
        <v>20.439166666666601</v>
      </c>
      <c r="F55" s="11" t="s">
        <v>6</v>
      </c>
      <c r="G55" s="16" t="s">
        <v>8</v>
      </c>
      <c r="H55" s="16" t="s">
        <v>150</v>
      </c>
      <c r="I55" s="11">
        <v>0</v>
      </c>
      <c r="J55" s="11"/>
      <c r="K55" s="11">
        <v>0</v>
      </c>
    </row>
    <row r="56" spans="1:11" x14ac:dyDescent="0.3">
      <c r="A56" s="11" t="s">
        <v>91</v>
      </c>
      <c r="B56" s="11"/>
      <c r="C56" s="15" t="str">
        <f>CONCATENATE(A56, B56)</f>
        <v>AB01</v>
      </c>
      <c r="D56" s="2" t="s">
        <v>142</v>
      </c>
      <c r="E56" s="2" t="s">
        <v>143</v>
      </c>
      <c r="F56" s="11" t="s">
        <v>40</v>
      </c>
      <c r="G56" s="11" t="s">
        <v>7</v>
      </c>
      <c r="H56" s="11" t="s">
        <v>151</v>
      </c>
      <c r="I56" s="11">
        <v>0</v>
      </c>
      <c r="J56" s="11"/>
      <c r="K56" s="11">
        <v>0</v>
      </c>
    </row>
    <row r="57" spans="1:11" x14ac:dyDescent="0.3">
      <c r="A57" s="11" t="s">
        <v>86</v>
      </c>
      <c r="B57" s="11"/>
      <c r="C57" s="15" t="str">
        <f>CONCATENATE(A57, B57)</f>
        <v>AB02</v>
      </c>
      <c r="D57" s="2" t="s">
        <v>142</v>
      </c>
      <c r="E57" s="2" t="s">
        <v>143</v>
      </c>
      <c r="F57" s="11" t="s">
        <v>40</v>
      </c>
      <c r="G57" s="11" t="s">
        <v>7</v>
      </c>
      <c r="H57" s="11" t="s">
        <v>151</v>
      </c>
      <c r="I57" s="11">
        <v>1</v>
      </c>
      <c r="J57" s="11" t="s">
        <v>194</v>
      </c>
      <c r="K57" s="11">
        <v>11</v>
      </c>
    </row>
    <row r="58" spans="1:11" x14ac:dyDescent="0.3">
      <c r="A58" s="22" t="s">
        <v>55</v>
      </c>
      <c r="B58" s="11"/>
      <c r="C58" s="15" t="str">
        <f>CONCATENATE(A58, B58)</f>
        <v>AB04</v>
      </c>
      <c r="D58" s="2" t="s">
        <v>142</v>
      </c>
      <c r="E58" s="2" t="s">
        <v>143</v>
      </c>
      <c r="F58" s="11" t="s">
        <v>40</v>
      </c>
      <c r="G58" s="11" t="s">
        <v>7</v>
      </c>
      <c r="H58" s="11" t="s">
        <v>151</v>
      </c>
      <c r="I58" s="11">
        <v>1</v>
      </c>
      <c r="J58" s="11" t="s">
        <v>194</v>
      </c>
      <c r="K58" s="11">
        <v>50</v>
      </c>
    </row>
    <row r="59" spans="1:11" x14ac:dyDescent="0.3">
      <c r="A59" s="11" t="s">
        <v>9</v>
      </c>
      <c r="B59" s="15">
        <v>11</v>
      </c>
      <c r="C59" s="15" t="str">
        <f>CONCATENATE(A59, B59)</f>
        <v>AB11</v>
      </c>
      <c r="D59" s="8">
        <v>41.250972222222202</v>
      </c>
      <c r="E59" s="8">
        <v>19.9726944444444</v>
      </c>
      <c r="F59" s="11" t="s">
        <v>6</v>
      </c>
      <c r="G59" s="16" t="s">
        <v>8</v>
      </c>
      <c r="H59" s="16" t="s">
        <v>151</v>
      </c>
      <c r="I59" s="11">
        <v>0</v>
      </c>
      <c r="J59" s="11"/>
      <c r="K59" s="11">
        <v>0</v>
      </c>
    </row>
    <row r="60" spans="1:11" x14ac:dyDescent="0.3">
      <c r="A60" s="11" t="s">
        <v>9</v>
      </c>
      <c r="B60" s="15">
        <v>11</v>
      </c>
      <c r="C60" s="15" t="str">
        <f>CONCATENATE(A60, B60)</f>
        <v>AB11</v>
      </c>
      <c r="D60" s="8">
        <v>41.250972222222202</v>
      </c>
      <c r="E60" s="8">
        <v>19.9726944444444</v>
      </c>
      <c r="F60" s="11" t="s">
        <v>6</v>
      </c>
      <c r="G60" s="16" t="s">
        <v>8</v>
      </c>
      <c r="H60" s="16" t="s">
        <v>150</v>
      </c>
      <c r="I60" s="11">
        <v>0</v>
      </c>
      <c r="J60" s="11"/>
      <c r="K60" s="11">
        <v>0</v>
      </c>
    </row>
    <row r="61" spans="1:11" x14ac:dyDescent="0.3">
      <c r="A61" s="11" t="s">
        <v>9</v>
      </c>
      <c r="B61" s="15">
        <v>12</v>
      </c>
      <c r="C61" s="15" t="str">
        <f>CONCATENATE(A61, B61)</f>
        <v>AB12</v>
      </c>
      <c r="D61" s="8">
        <v>41.250972222222202</v>
      </c>
      <c r="E61" s="8">
        <v>19.9726944444444</v>
      </c>
      <c r="F61" s="11" t="s">
        <v>6</v>
      </c>
      <c r="G61" s="16" t="s">
        <v>7</v>
      </c>
      <c r="H61" s="16" t="s">
        <v>151</v>
      </c>
      <c r="I61" s="11">
        <v>0</v>
      </c>
      <c r="J61" s="11"/>
      <c r="K61" s="11">
        <v>0</v>
      </c>
    </row>
    <row r="62" spans="1:11" x14ac:dyDescent="0.3">
      <c r="A62" s="11" t="s">
        <v>9</v>
      </c>
      <c r="B62" s="15">
        <v>13</v>
      </c>
      <c r="C62" s="15" t="str">
        <f>CONCATENATE(A62, B62)</f>
        <v>AB13</v>
      </c>
      <c r="D62" s="8">
        <v>41.250972222222202</v>
      </c>
      <c r="E62" s="8">
        <v>19.9726944444444</v>
      </c>
      <c r="F62" s="11" t="s">
        <v>6</v>
      </c>
      <c r="G62" s="16" t="s">
        <v>8</v>
      </c>
      <c r="H62" s="16" t="s">
        <v>150</v>
      </c>
      <c r="I62" s="11">
        <v>0</v>
      </c>
      <c r="J62" s="11"/>
      <c r="K62" s="11">
        <v>0</v>
      </c>
    </row>
    <row r="63" spans="1:11" x14ac:dyDescent="0.3">
      <c r="A63" s="11" t="s">
        <v>9</v>
      </c>
      <c r="B63" s="15">
        <v>15</v>
      </c>
      <c r="C63" s="15" t="str">
        <f>CONCATENATE(A63, B63)</f>
        <v>AB15</v>
      </c>
      <c r="D63" s="8">
        <v>41.250972222222202</v>
      </c>
      <c r="E63" s="8">
        <v>19.9726944444444</v>
      </c>
      <c r="F63" s="11" t="s">
        <v>6</v>
      </c>
      <c r="G63" s="16" t="s">
        <v>7</v>
      </c>
      <c r="H63" s="16" t="s">
        <v>150</v>
      </c>
      <c r="I63" s="11">
        <v>0</v>
      </c>
      <c r="J63" s="11"/>
      <c r="K63" s="11">
        <v>0</v>
      </c>
    </row>
    <row r="64" spans="1:11" x14ac:dyDescent="0.3">
      <c r="A64" s="11" t="s">
        <v>9</v>
      </c>
      <c r="B64" s="15">
        <v>5</v>
      </c>
      <c r="C64" s="15" t="str">
        <f>CONCATENATE(A64, B64)</f>
        <v>AB5</v>
      </c>
      <c r="D64" s="8">
        <v>41.250972222222202</v>
      </c>
      <c r="E64" s="8">
        <v>19.9726944444444</v>
      </c>
      <c r="F64" s="11" t="s">
        <v>6</v>
      </c>
      <c r="G64" s="16" t="s">
        <v>8</v>
      </c>
      <c r="H64" s="16" t="s">
        <v>151</v>
      </c>
      <c r="I64" s="11">
        <v>0</v>
      </c>
      <c r="J64" s="11"/>
      <c r="K64" s="11">
        <v>0</v>
      </c>
    </row>
    <row r="65" spans="1:11" x14ac:dyDescent="0.3">
      <c r="A65" s="11" t="s">
        <v>9</v>
      </c>
      <c r="B65" s="15">
        <v>5</v>
      </c>
      <c r="C65" s="15" t="str">
        <f>CONCATENATE(A65, B65)</f>
        <v>AB5</v>
      </c>
      <c r="D65" s="8">
        <v>41.250972222222202</v>
      </c>
      <c r="E65" s="8">
        <v>19.9726944444444</v>
      </c>
      <c r="F65" s="11" t="s">
        <v>6</v>
      </c>
      <c r="G65" s="16" t="s">
        <v>8</v>
      </c>
      <c r="H65" s="16" t="s">
        <v>151</v>
      </c>
      <c r="I65" s="11">
        <v>0</v>
      </c>
      <c r="J65" s="11"/>
      <c r="K65" s="11">
        <v>0</v>
      </c>
    </row>
    <row r="66" spans="1:11" x14ac:dyDescent="0.3">
      <c r="A66" s="11" t="s">
        <v>9</v>
      </c>
      <c r="B66" s="15">
        <v>5</v>
      </c>
      <c r="C66" s="15" t="str">
        <f>CONCATENATE(A66, B66)</f>
        <v>AB5</v>
      </c>
      <c r="D66" s="8">
        <v>41.250972222222202</v>
      </c>
      <c r="E66" s="8">
        <v>19.9726944444444</v>
      </c>
      <c r="F66" s="11" t="s">
        <v>6</v>
      </c>
      <c r="G66" s="16" t="s">
        <v>7</v>
      </c>
      <c r="H66" s="16" t="s">
        <v>151</v>
      </c>
      <c r="I66" s="11">
        <v>0</v>
      </c>
      <c r="J66" s="11"/>
      <c r="K66" s="11">
        <v>0</v>
      </c>
    </row>
    <row r="67" spans="1:11" x14ac:dyDescent="0.3">
      <c r="A67" s="11" t="s">
        <v>9</v>
      </c>
      <c r="B67" s="15">
        <v>5</v>
      </c>
      <c r="C67" s="15" t="str">
        <f>CONCATENATE(A67, B67)</f>
        <v>AB5</v>
      </c>
      <c r="D67" s="8">
        <v>41.250972222222202</v>
      </c>
      <c r="E67" s="8">
        <v>19.9726944444444</v>
      </c>
      <c r="F67" s="11" t="s">
        <v>6</v>
      </c>
      <c r="G67" s="16" t="s">
        <v>7</v>
      </c>
      <c r="H67" s="16" t="s">
        <v>150</v>
      </c>
      <c r="I67" s="11">
        <v>0</v>
      </c>
      <c r="J67" s="11"/>
      <c r="K67" s="11">
        <v>0</v>
      </c>
    </row>
    <row r="68" spans="1:11" x14ac:dyDescent="0.3">
      <c r="A68" s="11" t="s">
        <v>9</v>
      </c>
      <c r="B68" s="15">
        <v>6</v>
      </c>
      <c r="C68" s="15" t="str">
        <f>CONCATENATE(A68, B68)</f>
        <v>AB6</v>
      </c>
      <c r="D68" s="8">
        <v>41.250972222222202</v>
      </c>
      <c r="E68" s="8">
        <v>19.9726944444444</v>
      </c>
      <c r="F68" s="11" t="s">
        <v>6</v>
      </c>
      <c r="G68" s="16" t="s">
        <v>180</v>
      </c>
      <c r="H68" s="11" t="s">
        <v>151</v>
      </c>
      <c r="I68" s="11">
        <v>0</v>
      </c>
      <c r="J68" s="11"/>
      <c r="K68" s="11">
        <v>0</v>
      </c>
    </row>
    <row r="69" spans="1:11" x14ac:dyDescent="0.3">
      <c r="A69" s="11" t="s">
        <v>9</v>
      </c>
      <c r="B69" s="15">
        <v>8</v>
      </c>
      <c r="C69" s="15" t="str">
        <f>CONCATENATE(A69, B69)</f>
        <v>AB8</v>
      </c>
      <c r="D69" s="8">
        <v>41.250972222222202</v>
      </c>
      <c r="E69" s="8">
        <v>19.9726944444444</v>
      </c>
      <c r="F69" s="11" t="s">
        <v>6</v>
      </c>
      <c r="G69" s="16" t="s">
        <v>7</v>
      </c>
      <c r="H69" s="16" t="s">
        <v>151</v>
      </c>
      <c r="I69" s="11">
        <v>0</v>
      </c>
      <c r="J69" s="11"/>
      <c r="K69" s="11">
        <v>0</v>
      </c>
    </row>
    <row r="70" spans="1:11" x14ac:dyDescent="0.3">
      <c r="A70" s="11" t="s">
        <v>10</v>
      </c>
      <c r="B70" s="15">
        <v>1</v>
      </c>
      <c r="C70" s="15" t="str">
        <f>CONCATENATE(A70, B70)</f>
        <v>AC1</v>
      </c>
      <c r="D70" s="8">
        <v>42.0208805555555</v>
      </c>
      <c r="E70" s="8">
        <v>19.5713222222222</v>
      </c>
      <c r="F70" s="11" t="s">
        <v>6</v>
      </c>
      <c r="G70" s="16" t="s">
        <v>8</v>
      </c>
      <c r="H70" s="16" t="s">
        <v>150</v>
      </c>
      <c r="I70" s="11">
        <v>0</v>
      </c>
      <c r="J70" s="11"/>
      <c r="K70" s="11">
        <v>0</v>
      </c>
    </row>
    <row r="71" spans="1:11" x14ac:dyDescent="0.3">
      <c r="A71" s="11" t="s">
        <v>10</v>
      </c>
      <c r="B71" s="15">
        <v>2</v>
      </c>
      <c r="C71" s="15" t="str">
        <f>CONCATENATE(A71, B71)</f>
        <v>AC2</v>
      </c>
      <c r="D71" s="8">
        <v>42.0208805555555</v>
      </c>
      <c r="E71" s="8">
        <v>19.5713222222222</v>
      </c>
      <c r="F71" s="11" t="s">
        <v>6</v>
      </c>
      <c r="G71" s="16" t="s">
        <v>8</v>
      </c>
      <c r="H71" s="16" t="s">
        <v>150</v>
      </c>
      <c r="I71" s="11">
        <v>0</v>
      </c>
      <c r="J71" s="11"/>
      <c r="K71" s="11">
        <v>0</v>
      </c>
    </row>
    <row r="72" spans="1:11" x14ac:dyDescent="0.3">
      <c r="A72" s="11" t="s">
        <v>10</v>
      </c>
      <c r="B72" s="15">
        <v>3</v>
      </c>
      <c r="C72" s="15" t="str">
        <f>CONCATENATE(A72, B72)</f>
        <v>AC3</v>
      </c>
      <c r="D72" s="8">
        <v>42.0208805555555</v>
      </c>
      <c r="E72" s="8">
        <v>19.5713222222222</v>
      </c>
      <c r="F72" s="11" t="s">
        <v>6</v>
      </c>
      <c r="G72" s="16" t="s">
        <v>8</v>
      </c>
      <c r="H72" s="16" t="s">
        <v>151</v>
      </c>
      <c r="I72" s="11">
        <v>0</v>
      </c>
      <c r="J72" s="11"/>
      <c r="K72" s="11">
        <v>0</v>
      </c>
    </row>
    <row r="73" spans="1:11" x14ac:dyDescent="0.3">
      <c r="A73" s="11" t="s">
        <v>10</v>
      </c>
      <c r="B73" s="15">
        <v>3</v>
      </c>
      <c r="C73" s="15" t="str">
        <f>CONCATENATE(A73, B73)</f>
        <v>AC3</v>
      </c>
      <c r="D73" s="8">
        <v>42.0208805555555</v>
      </c>
      <c r="E73" s="8">
        <v>19.5713222222222</v>
      </c>
      <c r="F73" s="11" t="s">
        <v>6</v>
      </c>
      <c r="G73" s="16" t="s">
        <v>7</v>
      </c>
      <c r="H73" s="16" t="s">
        <v>151</v>
      </c>
      <c r="I73" s="11">
        <v>0</v>
      </c>
      <c r="J73" s="11"/>
      <c r="K73" s="11">
        <v>0</v>
      </c>
    </row>
    <row r="74" spans="1:11" x14ac:dyDescent="0.3">
      <c r="A74" s="11" t="s">
        <v>10</v>
      </c>
      <c r="B74" s="15">
        <v>3</v>
      </c>
      <c r="C74" s="15" t="str">
        <f>CONCATENATE(A74, B74)</f>
        <v>AC3</v>
      </c>
      <c r="D74" s="8">
        <v>42.0208805555555</v>
      </c>
      <c r="E74" s="8">
        <v>19.5713222222222</v>
      </c>
      <c r="F74" s="11" t="s">
        <v>6</v>
      </c>
      <c r="G74" s="16" t="s">
        <v>7</v>
      </c>
      <c r="H74" s="16" t="s">
        <v>151</v>
      </c>
      <c r="I74" s="11">
        <v>0</v>
      </c>
      <c r="J74" s="11"/>
      <c r="K74" s="11">
        <v>0</v>
      </c>
    </row>
    <row r="75" spans="1:11" x14ac:dyDescent="0.3">
      <c r="A75" s="11" t="s">
        <v>10</v>
      </c>
      <c r="B75" s="15">
        <v>3</v>
      </c>
      <c r="C75" s="15" t="str">
        <f>CONCATENATE(A75, B75)</f>
        <v>AC3</v>
      </c>
      <c r="D75" s="8">
        <v>42.0208805555555</v>
      </c>
      <c r="E75" s="8">
        <v>19.5713222222222</v>
      </c>
      <c r="F75" s="11" t="s">
        <v>6</v>
      </c>
      <c r="G75" s="16" t="s">
        <v>7</v>
      </c>
      <c r="H75" s="16" t="s">
        <v>151</v>
      </c>
      <c r="I75" s="11">
        <v>0</v>
      </c>
      <c r="J75" s="11"/>
      <c r="K75" s="11">
        <v>0</v>
      </c>
    </row>
    <row r="76" spans="1:11" x14ac:dyDescent="0.3">
      <c r="A76" s="11" t="s">
        <v>10</v>
      </c>
      <c r="B76" s="15">
        <v>3</v>
      </c>
      <c r="C76" s="15" t="str">
        <f>CONCATENATE(A76, B76)</f>
        <v>AC3</v>
      </c>
      <c r="D76" s="8">
        <v>42.0208805555555</v>
      </c>
      <c r="E76" s="8">
        <v>19.5713222222222</v>
      </c>
      <c r="F76" s="11" t="s">
        <v>6</v>
      </c>
      <c r="G76" s="16" t="s">
        <v>7</v>
      </c>
      <c r="H76" s="16" t="s">
        <v>150</v>
      </c>
      <c r="I76" s="11">
        <v>0</v>
      </c>
      <c r="J76" s="11"/>
      <c r="K76" s="11">
        <v>0</v>
      </c>
    </row>
    <row r="77" spans="1:11" x14ac:dyDescent="0.3">
      <c r="A77" s="11" t="s">
        <v>10</v>
      </c>
      <c r="B77" s="15">
        <v>4</v>
      </c>
      <c r="C77" s="15" t="str">
        <f>CONCATENATE(A77, B77)</f>
        <v>AC4</v>
      </c>
      <c r="D77" s="8">
        <v>42.0208805555555</v>
      </c>
      <c r="E77" s="8">
        <v>19.5713222222222</v>
      </c>
      <c r="F77" s="11" t="s">
        <v>6</v>
      </c>
      <c r="G77" s="16" t="s">
        <v>7</v>
      </c>
      <c r="H77" s="16" t="s">
        <v>151</v>
      </c>
      <c r="I77" s="11">
        <v>0</v>
      </c>
      <c r="J77" s="11"/>
      <c r="K77" s="11">
        <v>0</v>
      </c>
    </row>
    <row r="78" spans="1:11" x14ac:dyDescent="0.3">
      <c r="A78" s="11" t="s">
        <v>10</v>
      </c>
      <c r="B78" s="15">
        <v>5</v>
      </c>
      <c r="C78" s="15" t="str">
        <f>CONCATENATE(A78, B78)</f>
        <v>AC5</v>
      </c>
      <c r="D78" s="8">
        <v>42.0208805555555</v>
      </c>
      <c r="E78" s="8">
        <v>19.5713222222222</v>
      </c>
      <c r="F78" s="11" t="s">
        <v>6</v>
      </c>
      <c r="G78" s="16" t="s">
        <v>8</v>
      </c>
      <c r="H78" s="16" t="s">
        <v>150</v>
      </c>
      <c r="I78" s="11">
        <v>0</v>
      </c>
      <c r="J78" s="11"/>
      <c r="K78" s="11">
        <v>0</v>
      </c>
    </row>
    <row r="79" spans="1:11" x14ac:dyDescent="0.3">
      <c r="A79" s="11" t="s">
        <v>10</v>
      </c>
      <c r="B79" s="15">
        <v>6</v>
      </c>
      <c r="C79" s="15" t="str">
        <f>CONCATENATE(A79, B79)</f>
        <v>AC6</v>
      </c>
      <c r="D79" s="8">
        <v>42.0208805555555</v>
      </c>
      <c r="E79" s="8">
        <v>19.5713222222222</v>
      </c>
      <c r="F79" s="11" t="s">
        <v>6</v>
      </c>
      <c r="G79" s="16" t="s">
        <v>7</v>
      </c>
      <c r="H79" s="16" t="s">
        <v>151</v>
      </c>
      <c r="I79" s="11">
        <v>0</v>
      </c>
      <c r="J79" s="11"/>
      <c r="K79" s="11">
        <v>0</v>
      </c>
    </row>
    <row r="80" spans="1:11" x14ac:dyDescent="0.3">
      <c r="A80" s="11" t="s">
        <v>10</v>
      </c>
      <c r="B80" s="15">
        <v>6</v>
      </c>
      <c r="C80" s="15" t="str">
        <f>CONCATENATE(A80, B80)</f>
        <v>AC6</v>
      </c>
      <c r="D80" s="8">
        <v>42.0208805555555</v>
      </c>
      <c r="E80" s="8">
        <v>19.5713222222222</v>
      </c>
      <c r="F80" s="11" t="s">
        <v>6</v>
      </c>
      <c r="G80" s="16" t="s">
        <v>7</v>
      </c>
      <c r="H80" s="16" t="s">
        <v>150</v>
      </c>
      <c r="I80" s="11">
        <v>0</v>
      </c>
      <c r="J80" s="11"/>
      <c r="K80" s="11">
        <v>0</v>
      </c>
    </row>
    <row r="81" spans="1:11" x14ac:dyDescent="0.3">
      <c r="A81" s="11" t="s">
        <v>52</v>
      </c>
      <c r="B81" s="11"/>
      <c r="C81" s="15" t="str">
        <f>CONCATENATE(A81, B81)</f>
        <v>AJ05</v>
      </c>
      <c r="D81" s="2" t="s">
        <v>142</v>
      </c>
      <c r="E81" s="2" t="s">
        <v>143</v>
      </c>
      <c r="F81" s="11" t="s">
        <v>40</v>
      </c>
      <c r="G81" s="11" t="s">
        <v>8</v>
      </c>
      <c r="H81" s="11" t="s">
        <v>151</v>
      </c>
      <c r="I81" s="11">
        <v>1</v>
      </c>
      <c r="J81" s="11" t="s">
        <v>193</v>
      </c>
      <c r="K81" s="11">
        <v>25</v>
      </c>
    </row>
    <row r="82" spans="1:11" x14ac:dyDescent="0.3">
      <c r="A82" s="11" t="s">
        <v>52</v>
      </c>
      <c r="B82" s="11"/>
      <c r="C82" s="15" t="str">
        <f>CONCATENATE(A82, B82)</f>
        <v>AJ05</v>
      </c>
      <c r="D82" s="2" t="s">
        <v>142</v>
      </c>
      <c r="E82" s="2" t="s">
        <v>143</v>
      </c>
      <c r="F82" s="11" t="s">
        <v>40</v>
      </c>
      <c r="G82" s="11" t="s">
        <v>7</v>
      </c>
      <c r="H82" s="11" t="s">
        <v>151</v>
      </c>
      <c r="I82" s="11">
        <v>0</v>
      </c>
      <c r="J82" s="11"/>
      <c r="K82" s="11">
        <v>0</v>
      </c>
    </row>
    <row r="83" spans="1:11" x14ac:dyDescent="0.3">
      <c r="A83" s="11" t="s">
        <v>50</v>
      </c>
      <c r="B83" s="11"/>
      <c r="C83" s="15" t="str">
        <f>CONCATENATE(A83, B83)</f>
        <v>AJ06</v>
      </c>
      <c r="D83" s="2" t="s">
        <v>142</v>
      </c>
      <c r="E83" s="2" t="s">
        <v>143</v>
      </c>
      <c r="F83" s="11" t="s">
        <v>40</v>
      </c>
      <c r="G83" s="8" t="s">
        <v>7</v>
      </c>
      <c r="H83" s="8" t="s">
        <v>151</v>
      </c>
      <c r="I83" s="11">
        <v>0</v>
      </c>
      <c r="J83" s="11"/>
      <c r="K83" s="11">
        <v>0</v>
      </c>
    </row>
    <row r="84" spans="1:11" x14ac:dyDescent="0.3">
      <c r="A84" s="22" t="s">
        <v>50</v>
      </c>
      <c r="B84" s="11"/>
      <c r="C84" s="15" t="str">
        <f>CONCATENATE(A84, B84)</f>
        <v>AJ06</v>
      </c>
      <c r="D84" s="2" t="s">
        <v>142</v>
      </c>
      <c r="E84" s="2" t="s">
        <v>143</v>
      </c>
      <c r="F84" s="11" t="s">
        <v>40</v>
      </c>
      <c r="G84" s="11" t="s">
        <v>7</v>
      </c>
      <c r="H84" s="11" t="s">
        <v>151</v>
      </c>
      <c r="I84" s="11">
        <v>0</v>
      </c>
      <c r="J84" s="11"/>
      <c r="K84" s="11">
        <v>0</v>
      </c>
    </row>
    <row r="85" spans="1:11" x14ac:dyDescent="0.3">
      <c r="A85" s="22" t="s">
        <v>50</v>
      </c>
      <c r="B85" s="11"/>
      <c r="C85" s="15" t="str">
        <f>CONCATENATE(A85, B85)</f>
        <v>AJ06</v>
      </c>
      <c r="D85" s="2" t="s">
        <v>142</v>
      </c>
      <c r="E85" s="2" t="s">
        <v>143</v>
      </c>
      <c r="F85" s="11" t="s">
        <v>40</v>
      </c>
      <c r="G85" s="11" t="s">
        <v>7</v>
      </c>
      <c r="H85" s="11" t="s">
        <v>151</v>
      </c>
      <c r="I85" s="11">
        <v>0</v>
      </c>
      <c r="J85" s="11"/>
      <c r="K85" s="11">
        <v>0</v>
      </c>
    </row>
    <row r="86" spans="1:11" x14ac:dyDescent="0.3">
      <c r="A86" s="22" t="s">
        <v>50</v>
      </c>
      <c r="B86" s="11"/>
      <c r="C86" s="15" t="str">
        <f>CONCATENATE(A86, B86)</f>
        <v>AJ06</v>
      </c>
      <c r="D86" s="2" t="s">
        <v>142</v>
      </c>
      <c r="E86" s="2" t="s">
        <v>143</v>
      </c>
      <c r="F86" s="11" t="s">
        <v>40</v>
      </c>
      <c r="G86" s="11" t="s">
        <v>7</v>
      </c>
      <c r="H86" s="11" t="s">
        <v>150</v>
      </c>
      <c r="I86" s="11">
        <v>0</v>
      </c>
      <c r="J86" s="11"/>
      <c r="K86" s="11">
        <v>0</v>
      </c>
    </row>
    <row r="87" spans="1:11" x14ac:dyDescent="0.3">
      <c r="A87" s="22" t="s">
        <v>50</v>
      </c>
      <c r="B87" s="11"/>
      <c r="C87" s="15" t="str">
        <f>CONCATENATE(A87, B87)</f>
        <v>AJ06</v>
      </c>
      <c r="D87" s="2" t="s">
        <v>142</v>
      </c>
      <c r="E87" s="2" t="s">
        <v>143</v>
      </c>
      <c r="F87" s="11" t="s">
        <v>40</v>
      </c>
      <c r="G87" s="11" t="s">
        <v>7</v>
      </c>
      <c r="H87" s="11" t="s">
        <v>150</v>
      </c>
      <c r="I87" s="11">
        <v>1</v>
      </c>
      <c r="J87" s="11" t="s">
        <v>194</v>
      </c>
      <c r="K87" s="11">
        <v>5</v>
      </c>
    </row>
    <row r="88" spans="1:11" x14ac:dyDescent="0.3">
      <c r="A88" s="22" t="s">
        <v>54</v>
      </c>
      <c r="B88" s="11"/>
      <c r="C88" s="15" t="str">
        <f>CONCATENATE(A88, B88)</f>
        <v>AJ07</v>
      </c>
      <c r="D88" s="2" t="s">
        <v>142</v>
      </c>
      <c r="E88" s="2" t="s">
        <v>143</v>
      </c>
      <c r="F88" s="11" t="s">
        <v>40</v>
      </c>
      <c r="G88" s="11" t="s">
        <v>7</v>
      </c>
      <c r="H88" s="11" t="s">
        <v>151</v>
      </c>
      <c r="I88" s="11">
        <v>0</v>
      </c>
      <c r="J88" s="11"/>
      <c r="K88" s="11">
        <v>0</v>
      </c>
    </row>
    <row r="89" spans="1:11" x14ac:dyDescent="0.3">
      <c r="A89" s="22" t="s">
        <v>54</v>
      </c>
      <c r="B89" s="11"/>
      <c r="C89" s="15" t="str">
        <f>CONCATENATE(A89, B89)</f>
        <v>AJ07</v>
      </c>
      <c r="D89" s="2" t="s">
        <v>142</v>
      </c>
      <c r="E89" s="2" t="s">
        <v>143</v>
      </c>
      <c r="F89" s="11" t="s">
        <v>40</v>
      </c>
      <c r="G89" s="11" t="s">
        <v>7</v>
      </c>
      <c r="H89" s="11" t="s">
        <v>150</v>
      </c>
      <c r="I89" s="11">
        <v>0</v>
      </c>
      <c r="J89" s="11"/>
      <c r="K89" s="11">
        <v>0</v>
      </c>
    </row>
    <row r="90" spans="1:11" x14ac:dyDescent="0.3">
      <c r="A90" s="11" t="s">
        <v>88</v>
      </c>
      <c r="B90" s="11"/>
      <c r="C90" s="15" t="str">
        <f>CONCATENATE(A90, B90)</f>
        <v>AJ10</v>
      </c>
      <c r="D90" s="2" t="s">
        <v>142</v>
      </c>
      <c r="E90" s="2" t="s">
        <v>143</v>
      </c>
      <c r="F90" s="11" t="s">
        <v>40</v>
      </c>
      <c r="G90" s="11" t="s">
        <v>7</v>
      </c>
      <c r="H90" s="11" t="s">
        <v>151</v>
      </c>
      <c r="I90" s="11">
        <v>0</v>
      </c>
      <c r="J90" s="11"/>
      <c r="K90" s="11">
        <v>0</v>
      </c>
    </row>
    <row r="91" spans="1:11" x14ac:dyDescent="0.3">
      <c r="A91" s="11" t="s">
        <v>88</v>
      </c>
      <c r="B91" s="11"/>
      <c r="C91" s="15" t="str">
        <f>CONCATENATE(A91, B91)</f>
        <v>AJ10</v>
      </c>
      <c r="D91" s="2" t="s">
        <v>142</v>
      </c>
      <c r="E91" s="2" t="s">
        <v>143</v>
      </c>
      <c r="F91" s="11" t="s">
        <v>40</v>
      </c>
      <c r="G91" s="11" t="s">
        <v>7</v>
      </c>
      <c r="H91" s="11" t="s">
        <v>151</v>
      </c>
      <c r="I91" s="11">
        <v>0</v>
      </c>
      <c r="J91" s="11"/>
      <c r="K91" s="11">
        <v>0</v>
      </c>
    </row>
    <row r="92" spans="1:11" x14ac:dyDescent="0.3">
      <c r="A92" s="11" t="s">
        <v>88</v>
      </c>
      <c r="B92" s="11"/>
      <c r="C92" s="15" t="str">
        <f>CONCATENATE(A92, B92)</f>
        <v>AJ10</v>
      </c>
      <c r="D92" s="2" t="s">
        <v>142</v>
      </c>
      <c r="E92" s="2" t="s">
        <v>143</v>
      </c>
      <c r="F92" s="11" t="s">
        <v>40</v>
      </c>
      <c r="G92" s="11" t="s">
        <v>7</v>
      </c>
      <c r="H92" s="11" t="s">
        <v>151</v>
      </c>
      <c r="I92" s="11">
        <v>0</v>
      </c>
      <c r="J92" s="11"/>
      <c r="K92" s="11">
        <v>0</v>
      </c>
    </row>
    <row r="93" spans="1:11" x14ac:dyDescent="0.3">
      <c r="A93" s="11" t="s">
        <v>60</v>
      </c>
      <c r="B93" s="11"/>
      <c r="C93" s="15" t="str">
        <f>CONCATENATE(A93, B93)</f>
        <v>AJ11</v>
      </c>
      <c r="D93" s="2" t="s">
        <v>142</v>
      </c>
      <c r="E93" s="2" t="s">
        <v>143</v>
      </c>
      <c r="F93" s="11" t="s">
        <v>40</v>
      </c>
      <c r="G93" s="11" t="s">
        <v>7</v>
      </c>
      <c r="H93" s="11" t="s">
        <v>150</v>
      </c>
      <c r="I93" s="11">
        <v>0</v>
      </c>
      <c r="J93" s="11"/>
      <c r="K93" s="11">
        <v>0</v>
      </c>
    </row>
    <row r="94" spans="1:11" x14ac:dyDescent="0.3">
      <c r="A94" s="11" t="s">
        <v>60</v>
      </c>
      <c r="B94" s="11"/>
      <c r="C94" s="15" t="str">
        <f>CONCATENATE(A94, B94)</f>
        <v>AJ11</v>
      </c>
      <c r="D94" s="2" t="s">
        <v>142</v>
      </c>
      <c r="E94" s="2" t="s">
        <v>143</v>
      </c>
      <c r="F94" s="11" t="s">
        <v>40</v>
      </c>
      <c r="G94" s="11" t="s">
        <v>7</v>
      </c>
      <c r="H94" s="11" t="s">
        <v>151</v>
      </c>
      <c r="I94" s="11">
        <v>0</v>
      </c>
      <c r="J94" s="11"/>
      <c r="K94" s="11">
        <v>0</v>
      </c>
    </row>
    <row r="95" spans="1:11" x14ac:dyDescent="0.3">
      <c r="A95" s="22" t="s">
        <v>58</v>
      </c>
      <c r="B95" s="11"/>
      <c r="C95" s="15" t="str">
        <f>CONCATENATE(A95, B95)</f>
        <v>AJ12</v>
      </c>
      <c r="D95" s="2" t="s">
        <v>142</v>
      </c>
      <c r="E95" s="2" t="s">
        <v>143</v>
      </c>
      <c r="F95" s="11" t="s">
        <v>40</v>
      </c>
      <c r="G95" s="11" t="s">
        <v>7</v>
      </c>
      <c r="H95" s="11" t="s">
        <v>151</v>
      </c>
      <c r="I95" s="11">
        <v>0</v>
      </c>
      <c r="J95" s="11"/>
      <c r="K95" s="11">
        <v>0</v>
      </c>
    </row>
    <row r="96" spans="1:11" x14ac:dyDescent="0.3">
      <c r="A96" s="22" t="s">
        <v>58</v>
      </c>
      <c r="B96" s="11"/>
      <c r="C96" s="15" t="str">
        <f>CONCATENATE(A96, B96)</f>
        <v>AJ12</v>
      </c>
      <c r="D96" s="2" t="s">
        <v>142</v>
      </c>
      <c r="E96" s="2" t="s">
        <v>143</v>
      </c>
      <c r="F96" s="11" t="s">
        <v>40</v>
      </c>
      <c r="G96" s="11" t="s">
        <v>7</v>
      </c>
      <c r="H96" s="11" t="s">
        <v>150</v>
      </c>
      <c r="I96" s="11">
        <v>0</v>
      </c>
      <c r="J96" s="11"/>
      <c r="K96" s="11">
        <v>0</v>
      </c>
    </row>
    <row r="97" spans="1:11" x14ac:dyDescent="0.3">
      <c r="A97" s="22" t="s">
        <v>58</v>
      </c>
      <c r="B97" s="11"/>
      <c r="C97" s="15" t="str">
        <f>CONCATENATE(A97, B97)</f>
        <v>AJ12</v>
      </c>
      <c r="D97" s="2" t="s">
        <v>142</v>
      </c>
      <c r="E97" s="2" t="s">
        <v>143</v>
      </c>
      <c r="F97" s="11" t="s">
        <v>40</v>
      </c>
      <c r="G97" s="11" t="s">
        <v>8</v>
      </c>
      <c r="H97" s="11" t="s">
        <v>150</v>
      </c>
      <c r="I97" s="11">
        <v>1</v>
      </c>
      <c r="J97" s="11" t="s">
        <v>193</v>
      </c>
      <c r="K97" s="11">
        <v>50</v>
      </c>
    </row>
    <row r="98" spans="1:11" x14ac:dyDescent="0.3">
      <c r="A98" s="11" t="s">
        <v>87</v>
      </c>
      <c r="B98" s="11"/>
      <c r="C98" s="15" t="str">
        <f>CONCATENATE(A98, B98)</f>
        <v>AJ14</v>
      </c>
      <c r="D98" s="2" t="s">
        <v>142</v>
      </c>
      <c r="E98" s="2" t="s">
        <v>143</v>
      </c>
      <c r="F98" s="11" t="s">
        <v>40</v>
      </c>
      <c r="G98" s="11" t="s">
        <v>7</v>
      </c>
      <c r="H98" s="11" t="s">
        <v>151</v>
      </c>
      <c r="I98" s="11">
        <v>0</v>
      </c>
      <c r="J98" s="11"/>
      <c r="K98" s="11">
        <v>0</v>
      </c>
    </row>
    <row r="99" spans="1:11" x14ac:dyDescent="0.3">
      <c r="A99" s="11" t="s">
        <v>87</v>
      </c>
      <c r="B99" s="11"/>
      <c r="C99" s="15" t="str">
        <f>CONCATENATE(A99, B99)</f>
        <v>AJ14</v>
      </c>
      <c r="D99" s="2" t="s">
        <v>142</v>
      </c>
      <c r="E99" s="2" t="s">
        <v>143</v>
      </c>
      <c r="F99" s="11" t="s">
        <v>40</v>
      </c>
      <c r="G99" s="11" t="s">
        <v>7</v>
      </c>
      <c r="H99" s="11" t="s">
        <v>151</v>
      </c>
      <c r="I99" s="11">
        <v>0</v>
      </c>
      <c r="J99" s="11"/>
      <c r="K99" s="11">
        <v>0</v>
      </c>
    </row>
    <row r="100" spans="1:11" x14ac:dyDescent="0.3">
      <c r="A100" s="11" t="s">
        <v>87</v>
      </c>
      <c r="B100" s="11"/>
      <c r="C100" s="15" t="str">
        <f>CONCATENATE(A100, B100)</f>
        <v>AJ14</v>
      </c>
      <c r="D100" s="2" t="s">
        <v>142</v>
      </c>
      <c r="E100" s="2" t="s">
        <v>143</v>
      </c>
      <c r="F100" s="11" t="s">
        <v>40</v>
      </c>
      <c r="G100" s="11" t="s">
        <v>7</v>
      </c>
      <c r="H100" s="11" t="s">
        <v>151</v>
      </c>
      <c r="I100" s="11">
        <v>0</v>
      </c>
      <c r="J100" s="11"/>
      <c r="K100" s="11">
        <v>0</v>
      </c>
    </row>
    <row r="101" spans="1:11" x14ac:dyDescent="0.3">
      <c r="A101" s="11" t="s">
        <v>87</v>
      </c>
      <c r="B101" s="11"/>
      <c r="C101" s="15" t="str">
        <f>CONCATENATE(A101, B101)</f>
        <v>AJ14</v>
      </c>
      <c r="D101" s="2" t="s">
        <v>142</v>
      </c>
      <c r="E101" s="2" t="s">
        <v>143</v>
      </c>
      <c r="F101" s="11" t="s">
        <v>40</v>
      </c>
      <c r="G101" s="11" t="s">
        <v>7</v>
      </c>
      <c r="H101" s="11" t="s">
        <v>151</v>
      </c>
      <c r="I101" s="11">
        <v>0</v>
      </c>
      <c r="J101" s="11"/>
      <c r="K101" s="11">
        <v>0</v>
      </c>
    </row>
    <row r="102" spans="1:11" x14ac:dyDescent="0.3">
      <c r="A102" s="11" t="s">
        <v>79</v>
      </c>
      <c r="B102" s="11"/>
      <c r="C102" s="15" t="str">
        <f>CONCATENATE(A102, B102)</f>
        <v>AJ15</v>
      </c>
      <c r="D102" s="2" t="s">
        <v>142</v>
      </c>
      <c r="E102" s="2" t="s">
        <v>143</v>
      </c>
      <c r="F102" s="11" t="s">
        <v>40</v>
      </c>
      <c r="G102" s="11" t="s">
        <v>7</v>
      </c>
      <c r="H102" s="11" t="s">
        <v>151</v>
      </c>
      <c r="I102" s="11">
        <v>0</v>
      </c>
      <c r="J102" s="11"/>
      <c r="K102" s="11">
        <v>0</v>
      </c>
    </row>
    <row r="103" spans="1:11" x14ac:dyDescent="0.3">
      <c r="A103" s="11" t="s">
        <v>79</v>
      </c>
      <c r="B103" s="11"/>
      <c r="C103" s="15" t="str">
        <f>CONCATENATE(A103, B103)</f>
        <v>AJ15</v>
      </c>
      <c r="D103" s="2" t="s">
        <v>142</v>
      </c>
      <c r="E103" s="2" t="s">
        <v>143</v>
      </c>
      <c r="F103" s="11" t="s">
        <v>40</v>
      </c>
      <c r="G103" s="11" t="s">
        <v>7</v>
      </c>
      <c r="H103" s="11" t="s">
        <v>151</v>
      </c>
      <c r="I103" s="11">
        <v>0</v>
      </c>
      <c r="J103" s="11"/>
      <c r="K103" s="11">
        <v>0</v>
      </c>
    </row>
    <row r="104" spans="1:11" x14ac:dyDescent="0.3">
      <c r="A104" s="11" t="s">
        <v>85</v>
      </c>
      <c r="B104" s="11"/>
      <c r="C104" s="15" t="str">
        <f>CONCATENATE(A104, B104)</f>
        <v>AJ17</v>
      </c>
      <c r="D104" s="2" t="s">
        <v>142</v>
      </c>
      <c r="E104" s="2" t="s">
        <v>143</v>
      </c>
      <c r="F104" s="11" t="s">
        <v>40</v>
      </c>
      <c r="G104" s="11" t="s">
        <v>7</v>
      </c>
      <c r="H104" s="11" t="s">
        <v>151</v>
      </c>
      <c r="I104" s="11">
        <v>1</v>
      </c>
      <c r="J104" s="11" t="s">
        <v>194</v>
      </c>
      <c r="K104" s="11">
        <v>11</v>
      </c>
    </row>
    <row r="105" spans="1:11" x14ac:dyDescent="0.3">
      <c r="A105" s="11" t="s">
        <v>85</v>
      </c>
      <c r="B105" s="11"/>
      <c r="C105" s="15" t="str">
        <f>CONCATENATE(A105, B105)</f>
        <v>AJ17</v>
      </c>
      <c r="D105" s="2" t="s">
        <v>142</v>
      </c>
      <c r="E105" s="2" t="s">
        <v>143</v>
      </c>
      <c r="F105" s="11" t="s">
        <v>40</v>
      </c>
      <c r="G105" s="11" t="s">
        <v>7</v>
      </c>
      <c r="H105" s="11" t="s">
        <v>151</v>
      </c>
      <c r="I105" s="11">
        <v>1</v>
      </c>
      <c r="J105" s="11" t="s">
        <v>194</v>
      </c>
      <c r="K105" s="11">
        <v>7</v>
      </c>
    </row>
    <row r="106" spans="1:11" x14ac:dyDescent="0.3">
      <c r="A106" s="11" t="s">
        <v>85</v>
      </c>
      <c r="B106" s="11"/>
      <c r="C106" s="15" t="str">
        <f>CONCATENATE(A106, B106)</f>
        <v>AJ17</v>
      </c>
      <c r="D106" s="2" t="s">
        <v>142</v>
      </c>
      <c r="E106" s="2" t="s">
        <v>143</v>
      </c>
      <c r="F106" s="11" t="s">
        <v>40</v>
      </c>
      <c r="G106" s="11" t="s">
        <v>7</v>
      </c>
      <c r="H106" s="11" t="s">
        <v>151</v>
      </c>
      <c r="I106" s="11">
        <v>1</v>
      </c>
      <c r="J106" s="11" t="s">
        <v>194</v>
      </c>
      <c r="K106" s="11">
        <v>7</v>
      </c>
    </row>
    <row r="107" spans="1:11" x14ac:dyDescent="0.3">
      <c r="A107" s="22" t="s">
        <v>57</v>
      </c>
      <c r="B107" s="11"/>
      <c r="C107" s="15" t="str">
        <f>CONCATENATE(A107, B107)</f>
        <v>AJ20</v>
      </c>
      <c r="D107" s="2" t="s">
        <v>142</v>
      </c>
      <c r="E107" s="2" t="s">
        <v>143</v>
      </c>
      <c r="F107" s="11" t="s">
        <v>40</v>
      </c>
      <c r="G107" s="11" t="s">
        <v>7</v>
      </c>
      <c r="H107" s="11" t="s">
        <v>151</v>
      </c>
      <c r="I107" s="11">
        <v>0</v>
      </c>
      <c r="J107" s="11"/>
      <c r="K107" s="11">
        <v>0</v>
      </c>
    </row>
    <row r="108" spans="1:11" x14ac:dyDescent="0.3">
      <c r="A108" s="11" t="s">
        <v>173</v>
      </c>
      <c r="B108" s="11"/>
      <c r="C108" s="15" t="str">
        <f>CONCATENATE(A108, B108)</f>
        <v>AJ22</v>
      </c>
      <c r="D108" s="2" t="s">
        <v>142</v>
      </c>
      <c r="E108" s="2" t="s">
        <v>143</v>
      </c>
      <c r="F108" s="11" t="s">
        <v>40</v>
      </c>
      <c r="G108" s="11" t="s">
        <v>180</v>
      </c>
      <c r="H108" s="11" t="s">
        <v>151</v>
      </c>
      <c r="I108" s="11">
        <v>0</v>
      </c>
      <c r="J108" s="11"/>
      <c r="K108" s="11">
        <v>0</v>
      </c>
    </row>
    <row r="109" spans="1:11" x14ac:dyDescent="0.3">
      <c r="A109" s="11" t="s">
        <v>92</v>
      </c>
      <c r="B109" s="11"/>
      <c r="C109" s="15" t="str">
        <f>CONCATENATE(A109, B109)</f>
        <v>AJ23</v>
      </c>
      <c r="D109" s="2" t="s">
        <v>142</v>
      </c>
      <c r="E109" s="2" t="s">
        <v>143</v>
      </c>
      <c r="F109" s="11" t="s">
        <v>40</v>
      </c>
      <c r="G109" s="11" t="s">
        <v>7</v>
      </c>
      <c r="H109" s="11" t="s">
        <v>151</v>
      </c>
      <c r="I109" s="11">
        <v>1</v>
      </c>
      <c r="J109" s="11" t="s">
        <v>194</v>
      </c>
      <c r="K109" s="11">
        <v>3</v>
      </c>
    </row>
    <row r="110" spans="1:11" x14ac:dyDescent="0.3">
      <c r="A110" s="11" t="s">
        <v>83</v>
      </c>
      <c r="B110" s="11"/>
      <c r="C110" s="15" t="str">
        <f>CONCATENATE(A110, B110)</f>
        <v>AJ24</v>
      </c>
      <c r="D110" s="2" t="s">
        <v>142</v>
      </c>
      <c r="E110" s="2" t="s">
        <v>143</v>
      </c>
      <c r="F110" s="11" t="s">
        <v>40</v>
      </c>
      <c r="G110" s="11" t="s">
        <v>7</v>
      </c>
      <c r="H110" s="11" t="s">
        <v>151</v>
      </c>
      <c r="I110" s="11">
        <v>0</v>
      </c>
      <c r="J110" s="11"/>
      <c r="K110" s="11">
        <v>0</v>
      </c>
    </row>
    <row r="111" spans="1:11" x14ac:dyDescent="0.3">
      <c r="A111" s="11" t="s">
        <v>83</v>
      </c>
      <c r="B111" s="11"/>
      <c r="C111" s="15" t="str">
        <f>CONCATENATE(A111, B111)</f>
        <v>AJ24</v>
      </c>
      <c r="D111" s="2" t="s">
        <v>142</v>
      </c>
      <c r="E111" s="2" t="s">
        <v>143</v>
      </c>
      <c r="F111" s="11" t="s">
        <v>40</v>
      </c>
      <c r="G111" s="11" t="s">
        <v>7</v>
      </c>
      <c r="H111" s="11" t="s">
        <v>151</v>
      </c>
      <c r="I111" s="11">
        <v>0</v>
      </c>
      <c r="J111" s="11"/>
      <c r="K111" s="11">
        <v>0</v>
      </c>
    </row>
    <row r="112" spans="1:11" x14ac:dyDescent="0.3">
      <c r="A112" s="11" t="s">
        <v>83</v>
      </c>
      <c r="B112" s="11"/>
      <c r="C112" s="15" t="str">
        <f>CONCATENATE(A112, B112)</f>
        <v>AJ24</v>
      </c>
      <c r="D112" s="2" t="s">
        <v>142</v>
      </c>
      <c r="E112" s="2" t="s">
        <v>143</v>
      </c>
      <c r="F112" s="11" t="s">
        <v>40</v>
      </c>
      <c r="G112" s="11" t="s">
        <v>7</v>
      </c>
      <c r="H112" s="11" t="s">
        <v>150</v>
      </c>
      <c r="I112" s="11">
        <v>1</v>
      </c>
      <c r="J112" s="11" t="s">
        <v>194</v>
      </c>
      <c r="K112" s="11">
        <v>1</v>
      </c>
    </row>
    <row r="113" spans="1:11" x14ac:dyDescent="0.3">
      <c r="A113" s="11" t="s">
        <v>83</v>
      </c>
      <c r="B113" s="11"/>
      <c r="C113" s="15" t="str">
        <f>CONCATENATE(A113, B113)</f>
        <v>AJ24</v>
      </c>
      <c r="D113" s="2" t="s">
        <v>142</v>
      </c>
      <c r="E113" s="2" t="s">
        <v>143</v>
      </c>
      <c r="F113" s="11" t="s">
        <v>40</v>
      </c>
      <c r="G113" s="11" t="s">
        <v>180</v>
      </c>
      <c r="H113" s="11" t="s">
        <v>150</v>
      </c>
      <c r="I113" s="11">
        <v>0</v>
      </c>
      <c r="J113" s="11"/>
      <c r="K113" s="11">
        <v>0</v>
      </c>
    </row>
    <row r="114" spans="1:11" x14ac:dyDescent="0.3">
      <c r="A114" s="11" t="s">
        <v>75</v>
      </c>
      <c r="B114" s="11"/>
      <c r="C114" s="15" t="str">
        <f>CONCATENATE(A114, B114)</f>
        <v>AKL03</v>
      </c>
      <c r="D114" s="4" t="s">
        <v>142</v>
      </c>
      <c r="E114" s="4" t="s">
        <v>148</v>
      </c>
      <c r="F114" s="11" t="s">
        <v>40</v>
      </c>
      <c r="G114" s="11" t="s">
        <v>8</v>
      </c>
      <c r="H114" s="11" t="s">
        <v>151</v>
      </c>
      <c r="I114" s="11">
        <v>0</v>
      </c>
      <c r="J114" s="11"/>
      <c r="K114" s="11">
        <v>0</v>
      </c>
    </row>
    <row r="115" spans="1:11" x14ac:dyDescent="0.3">
      <c r="A115" s="11" t="s">
        <v>51</v>
      </c>
      <c r="B115" s="11"/>
      <c r="C115" s="15" t="str">
        <f>CONCATENATE(A115, B115)</f>
        <v>AKL04</v>
      </c>
      <c r="D115" s="4" t="s">
        <v>142</v>
      </c>
      <c r="E115" s="4" t="s">
        <v>148</v>
      </c>
      <c r="F115" s="11" t="s">
        <v>40</v>
      </c>
      <c r="G115" s="11" t="s">
        <v>7</v>
      </c>
      <c r="H115" s="11" t="s">
        <v>150</v>
      </c>
      <c r="I115" s="11">
        <v>0</v>
      </c>
      <c r="J115" s="11"/>
      <c r="K115" s="11">
        <v>0</v>
      </c>
    </row>
    <row r="116" spans="1:11" x14ac:dyDescent="0.3">
      <c r="A116" s="11" t="s">
        <v>90</v>
      </c>
      <c r="B116" s="11"/>
      <c r="C116" s="15" t="str">
        <f>CONCATENATE(A116, B116)</f>
        <v>AKL07</v>
      </c>
      <c r="D116" s="4" t="s">
        <v>142</v>
      </c>
      <c r="E116" s="4" t="s">
        <v>148</v>
      </c>
      <c r="F116" s="11" t="s">
        <v>40</v>
      </c>
      <c r="G116" s="11" t="s">
        <v>7</v>
      </c>
      <c r="H116" s="11" t="s">
        <v>151</v>
      </c>
      <c r="I116" s="11">
        <v>0</v>
      </c>
      <c r="J116" s="11"/>
      <c r="K116" s="11">
        <v>0</v>
      </c>
    </row>
    <row r="117" spans="1:11" x14ac:dyDescent="0.3">
      <c r="A117" s="22" t="s">
        <v>59</v>
      </c>
      <c r="B117" s="11"/>
      <c r="C117" s="15" t="str">
        <f>CONCATENATE(A117, B117)</f>
        <v>ALX10</v>
      </c>
      <c r="D117" s="2" t="s">
        <v>142</v>
      </c>
      <c r="E117" s="2" t="s">
        <v>143</v>
      </c>
      <c r="F117" s="11" t="s">
        <v>40</v>
      </c>
      <c r="G117" s="11" t="s">
        <v>7</v>
      </c>
      <c r="H117" s="11" t="s">
        <v>150</v>
      </c>
      <c r="I117" s="11">
        <v>0</v>
      </c>
      <c r="J117" s="11"/>
      <c r="K117" s="11">
        <v>0</v>
      </c>
    </row>
    <row r="118" spans="1:11" x14ac:dyDescent="0.3">
      <c r="A118" s="11" t="s">
        <v>78</v>
      </c>
      <c r="B118" s="11"/>
      <c r="C118" s="15" t="str">
        <f>CONCATENATE(A118, B118)</f>
        <v>ALX13</v>
      </c>
      <c r="D118" s="2" t="s">
        <v>142</v>
      </c>
      <c r="E118" s="2" t="s">
        <v>143</v>
      </c>
      <c r="F118" s="11" t="s">
        <v>40</v>
      </c>
      <c r="G118" s="11" t="s">
        <v>7</v>
      </c>
      <c r="H118" s="11" t="s">
        <v>151</v>
      </c>
      <c r="I118" s="11">
        <v>0</v>
      </c>
      <c r="J118" s="11"/>
      <c r="K118" s="11">
        <v>0</v>
      </c>
    </row>
    <row r="119" spans="1:11" x14ac:dyDescent="0.3">
      <c r="A119" s="11" t="s">
        <v>78</v>
      </c>
      <c r="B119" s="11"/>
      <c r="C119" s="15" t="str">
        <f>CONCATENATE(A119, B119)</f>
        <v>ALX13</v>
      </c>
      <c r="D119" s="2" t="s">
        <v>142</v>
      </c>
      <c r="E119" s="2" t="s">
        <v>143</v>
      </c>
      <c r="F119" s="11" t="s">
        <v>40</v>
      </c>
      <c r="G119" s="11" t="s">
        <v>7</v>
      </c>
      <c r="H119" s="11" t="s">
        <v>151</v>
      </c>
      <c r="I119" s="11">
        <v>1</v>
      </c>
      <c r="J119" s="11" t="s">
        <v>194</v>
      </c>
      <c r="K119" s="11">
        <v>1</v>
      </c>
    </row>
    <row r="120" spans="1:11" x14ac:dyDescent="0.3">
      <c r="A120" s="11" t="s">
        <v>66</v>
      </c>
      <c r="B120" s="11"/>
      <c r="C120" s="15" t="str">
        <f>CONCATENATE(A120, B120)</f>
        <v>ALX16</v>
      </c>
      <c r="D120" s="2" t="s">
        <v>142</v>
      </c>
      <c r="E120" s="2" t="s">
        <v>143</v>
      </c>
      <c r="F120" s="11" t="s">
        <v>40</v>
      </c>
      <c r="G120" s="11" t="s">
        <v>7</v>
      </c>
      <c r="H120" s="11" t="s">
        <v>150</v>
      </c>
      <c r="I120" s="11">
        <v>0</v>
      </c>
      <c r="J120" s="11"/>
      <c r="K120" s="11">
        <v>0</v>
      </c>
    </row>
    <row r="121" spans="1:11" x14ac:dyDescent="0.3">
      <c r="A121" s="11" t="s">
        <v>70</v>
      </c>
      <c r="B121" s="11"/>
      <c r="C121" s="15" t="str">
        <f>CONCATENATE(A121, B121)</f>
        <v>ALX17</v>
      </c>
      <c r="D121" s="2" t="s">
        <v>142</v>
      </c>
      <c r="E121" s="2" t="s">
        <v>143</v>
      </c>
      <c r="F121" s="11" t="s">
        <v>40</v>
      </c>
      <c r="G121" s="11" t="s">
        <v>7</v>
      </c>
      <c r="H121" s="11" t="s">
        <v>151</v>
      </c>
      <c r="I121" s="11">
        <v>0</v>
      </c>
      <c r="J121" s="11"/>
      <c r="K121" s="11">
        <v>0</v>
      </c>
    </row>
    <row r="122" spans="1:11" x14ac:dyDescent="0.3">
      <c r="A122" s="11" t="s">
        <v>70</v>
      </c>
      <c r="B122" s="11"/>
      <c r="C122" s="15" t="str">
        <f>CONCATENATE(A122, B122)</f>
        <v>ALX17</v>
      </c>
      <c r="D122" s="2" t="s">
        <v>142</v>
      </c>
      <c r="E122" s="2" t="s">
        <v>143</v>
      </c>
      <c r="F122" s="11" t="s">
        <v>40</v>
      </c>
      <c r="G122" s="11" t="s">
        <v>180</v>
      </c>
      <c r="H122" s="11" t="s">
        <v>150</v>
      </c>
      <c r="I122" s="11">
        <v>0</v>
      </c>
      <c r="J122" s="11"/>
      <c r="K122" s="11">
        <v>0</v>
      </c>
    </row>
    <row r="123" spans="1:11" x14ac:dyDescent="0.3">
      <c r="A123" s="11" t="s">
        <v>47</v>
      </c>
      <c r="B123" s="11"/>
      <c r="C123" s="15" t="str">
        <f>CONCATENATE(A123, B123)</f>
        <v>ALX24</v>
      </c>
      <c r="D123" s="2" t="s">
        <v>142</v>
      </c>
      <c r="E123" s="2" t="s">
        <v>143</v>
      </c>
      <c r="F123" s="11" t="s">
        <v>40</v>
      </c>
      <c r="G123" s="11" t="s">
        <v>7</v>
      </c>
      <c r="H123" s="11" t="s">
        <v>150</v>
      </c>
      <c r="I123" s="11">
        <v>0</v>
      </c>
      <c r="J123" s="11"/>
      <c r="K123" s="11">
        <v>0</v>
      </c>
    </row>
    <row r="124" spans="1:11" x14ac:dyDescent="0.3">
      <c r="A124" s="11" t="s">
        <v>72</v>
      </c>
      <c r="B124" s="11"/>
      <c r="C124" s="15" t="str">
        <f>CONCATENATE(A124, B124)</f>
        <v>ALX25</v>
      </c>
      <c r="D124" s="2" t="s">
        <v>142</v>
      </c>
      <c r="E124" s="2" t="s">
        <v>143</v>
      </c>
      <c r="F124" s="11" t="s">
        <v>40</v>
      </c>
      <c r="G124" s="11" t="s">
        <v>7</v>
      </c>
      <c r="H124" s="11" t="s">
        <v>151</v>
      </c>
      <c r="I124" s="11">
        <v>0</v>
      </c>
      <c r="J124" s="11"/>
      <c r="K124" s="11">
        <v>0</v>
      </c>
    </row>
    <row r="125" spans="1:11" x14ac:dyDescent="0.3">
      <c r="A125" s="11" t="s">
        <v>98</v>
      </c>
      <c r="B125" s="11"/>
      <c r="C125" s="15" t="str">
        <f>CONCATENATE(A125, B125)</f>
        <v>BR11</v>
      </c>
      <c r="D125" s="2" t="s">
        <v>142</v>
      </c>
      <c r="E125" s="2" t="s">
        <v>143</v>
      </c>
      <c r="F125" s="11" t="s">
        <v>40</v>
      </c>
      <c r="G125" s="11" t="s">
        <v>7</v>
      </c>
      <c r="H125" s="11" t="s">
        <v>151</v>
      </c>
      <c r="I125" s="11">
        <v>1</v>
      </c>
      <c r="J125" s="11" t="s">
        <v>194</v>
      </c>
      <c r="K125" s="11">
        <v>7</v>
      </c>
    </row>
    <row r="126" spans="1:11" x14ac:dyDescent="0.3">
      <c r="A126" s="11" t="s">
        <v>98</v>
      </c>
      <c r="B126" s="11"/>
      <c r="C126" s="15" t="str">
        <f>CONCATENATE(A126, B126)</f>
        <v>BR11</v>
      </c>
      <c r="D126" s="2" t="s">
        <v>142</v>
      </c>
      <c r="E126" s="2" t="s">
        <v>143</v>
      </c>
      <c r="F126" s="11" t="s">
        <v>40</v>
      </c>
      <c r="G126" s="11" t="s">
        <v>7</v>
      </c>
      <c r="H126" s="11" t="s">
        <v>151</v>
      </c>
      <c r="I126" s="11">
        <v>0</v>
      </c>
      <c r="J126" s="11"/>
      <c r="K126" s="11">
        <v>0</v>
      </c>
    </row>
    <row r="127" spans="1:11" x14ac:dyDescent="0.3">
      <c r="A127" s="11" t="s">
        <v>98</v>
      </c>
      <c r="B127" s="11"/>
      <c r="C127" s="15" t="str">
        <f>CONCATENATE(A127, B127)</f>
        <v>BR11</v>
      </c>
      <c r="D127" s="2" t="s">
        <v>142</v>
      </c>
      <c r="E127" s="2" t="s">
        <v>143</v>
      </c>
      <c r="F127" s="11" t="s">
        <v>40</v>
      </c>
      <c r="G127" s="11" t="s">
        <v>7</v>
      </c>
      <c r="H127" s="11" t="s">
        <v>151</v>
      </c>
      <c r="I127" s="11">
        <v>0</v>
      </c>
      <c r="J127" s="11"/>
      <c r="K127" s="11">
        <v>0</v>
      </c>
    </row>
    <row r="128" spans="1:11" x14ac:dyDescent="0.3">
      <c r="A128" s="11" t="s">
        <v>98</v>
      </c>
      <c r="B128" s="11"/>
      <c r="C128" s="15" t="str">
        <f>CONCATENATE(A128, B128)</f>
        <v>BR11</v>
      </c>
      <c r="D128" s="2" t="s">
        <v>142</v>
      </c>
      <c r="E128" s="2" t="s">
        <v>143</v>
      </c>
      <c r="F128" s="11" t="s">
        <v>40</v>
      </c>
      <c r="G128" s="11" t="s">
        <v>7</v>
      </c>
      <c r="H128" s="11" t="s">
        <v>150</v>
      </c>
      <c r="I128" s="11">
        <v>0</v>
      </c>
      <c r="J128" s="11"/>
      <c r="K128" s="11">
        <v>0</v>
      </c>
    </row>
    <row r="129" spans="1:11" x14ac:dyDescent="0.3">
      <c r="A129" s="11" t="s">
        <v>98</v>
      </c>
      <c r="B129" s="11"/>
      <c r="C129" s="15" t="str">
        <f>CONCATENATE(A129, B129)</f>
        <v>BR11</v>
      </c>
      <c r="D129" s="2" t="s">
        <v>142</v>
      </c>
      <c r="E129" s="2" t="s">
        <v>143</v>
      </c>
      <c r="F129" s="11" t="s">
        <v>40</v>
      </c>
      <c r="G129" s="11" t="s">
        <v>7</v>
      </c>
      <c r="H129" s="11" t="s">
        <v>150</v>
      </c>
      <c r="I129" s="11">
        <v>0</v>
      </c>
      <c r="J129" s="11"/>
      <c r="K129" s="11">
        <v>0</v>
      </c>
    </row>
    <row r="130" spans="1:11" x14ac:dyDescent="0.3">
      <c r="A130" s="11" t="s">
        <v>98</v>
      </c>
      <c r="B130" s="11"/>
      <c r="C130" s="15" t="str">
        <f>CONCATENATE(A130, B130)</f>
        <v>BR11</v>
      </c>
      <c r="D130" s="2" t="s">
        <v>142</v>
      </c>
      <c r="E130" s="2" t="s">
        <v>143</v>
      </c>
      <c r="F130" s="11" t="s">
        <v>40</v>
      </c>
      <c r="G130" s="11" t="s">
        <v>180</v>
      </c>
      <c r="H130" s="11" t="s">
        <v>150</v>
      </c>
      <c r="I130" s="11">
        <v>0</v>
      </c>
      <c r="J130" s="11"/>
      <c r="K130" s="11">
        <v>0</v>
      </c>
    </row>
    <row r="131" spans="1:11" x14ac:dyDescent="0.3">
      <c r="A131" s="11" t="s">
        <v>80</v>
      </c>
      <c r="B131" s="11"/>
      <c r="C131" s="15" t="str">
        <f>CONCATENATE(A131, B131)</f>
        <v>BR15</v>
      </c>
      <c r="D131" s="2" t="s">
        <v>142</v>
      </c>
      <c r="E131" s="2" t="s">
        <v>143</v>
      </c>
      <c r="F131" s="11" t="s">
        <v>40</v>
      </c>
      <c r="G131" s="11" t="s">
        <v>8</v>
      </c>
      <c r="H131" s="11" t="s">
        <v>151</v>
      </c>
      <c r="I131" s="11">
        <v>1</v>
      </c>
      <c r="J131" s="11" t="s">
        <v>193</v>
      </c>
      <c r="K131" s="11">
        <v>20</v>
      </c>
    </row>
    <row r="132" spans="1:11" x14ac:dyDescent="0.3">
      <c r="A132" s="11" t="s">
        <v>95</v>
      </c>
      <c r="B132" s="11"/>
      <c r="C132" s="15" t="str">
        <f>CONCATENATE(A132, B132)</f>
        <v>BR7</v>
      </c>
      <c r="D132" s="2" t="s">
        <v>142</v>
      </c>
      <c r="E132" s="2" t="s">
        <v>143</v>
      </c>
      <c r="F132" s="11" t="s">
        <v>40</v>
      </c>
      <c r="G132" s="11" t="s">
        <v>7</v>
      </c>
      <c r="H132" s="11" t="s">
        <v>151</v>
      </c>
      <c r="I132" s="11">
        <v>0</v>
      </c>
      <c r="J132" s="11"/>
      <c r="K132" s="11">
        <v>0</v>
      </c>
    </row>
    <row r="133" spans="1:11" x14ac:dyDescent="0.3">
      <c r="A133" s="11" t="s">
        <v>95</v>
      </c>
      <c r="B133" s="11"/>
      <c r="C133" s="15" t="str">
        <f>CONCATENATE(A133, B133)</f>
        <v>BR7</v>
      </c>
      <c r="D133" s="2" t="s">
        <v>142</v>
      </c>
      <c r="E133" s="2" t="s">
        <v>143</v>
      </c>
      <c r="F133" s="11" t="s">
        <v>40</v>
      </c>
      <c r="G133" s="11" t="s">
        <v>7</v>
      </c>
      <c r="H133" s="11" t="s">
        <v>151</v>
      </c>
      <c r="I133" s="11">
        <v>0</v>
      </c>
      <c r="J133" s="11"/>
      <c r="K133" s="11">
        <v>0</v>
      </c>
    </row>
    <row r="134" spans="1:11" x14ac:dyDescent="0.3">
      <c r="A134" s="11" t="s">
        <v>82</v>
      </c>
      <c r="B134" s="11"/>
      <c r="C134" s="15" t="str">
        <f>CONCATENATE(A134, B134)</f>
        <v>BR8</v>
      </c>
      <c r="D134" s="2" t="s">
        <v>142</v>
      </c>
      <c r="E134" s="2" t="s">
        <v>143</v>
      </c>
      <c r="F134" s="11" t="s">
        <v>40</v>
      </c>
      <c r="G134" s="11" t="s">
        <v>8</v>
      </c>
      <c r="H134" s="11" t="s">
        <v>151</v>
      </c>
      <c r="I134" s="11">
        <v>1</v>
      </c>
      <c r="J134" s="11" t="s">
        <v>193</v>
      </c>
      <c r="K134" s="11">
        <v>97</v>
      </c>
    </row>
    <row r="135" spans="1:11" x14ac:dyDescent="0.3">
      <c r="A135" s="11" t="s">
        <v>82</v>
      </c>
      <c r="B135" s="11"/>
      <c r="C135" s="15" t="str">
        <f>CONCATENATE(A135, B135)</f>
        <v>BR8</v>
      </c>
      <c r="D135" s="2" t="s">
        <v>142</v>
      </c>
      <c r="E135" s="2" t="s">
        <v>143</v>
      </c>
      <c r="F135" s="11" t="s">
        <v>40</v>
      </c>
      <c r="G135" s="11" t="s">
        <v>180</v>
      </c>
      <c r="H135" s="11" t="s">
        <v>150</v>
      </c>
      <c r="I135" s="11">
        <v>0</v>
      </c>
      <c r="J135" s="11"/>
      <c r="K135" s="11">
        <v>0</v>
      </c>
    </row>
    <row r="136" spans="1:11" x14ac:dyDescent="0.3">
      <c r="A136" s="11" t="s">
        <v>100</v>
      </c>
      <c r="B136" s="15"/>
      <c r="C136" s="15" t="str">
        <f>CONCATENATE(A136, B136)</f>
        <v>BS30</v>
      </c>
      <c r="D136" s="1">
        <v>48.487824000000003</v>
      </c>
      <c r="E136" s="8">
        <v>20.516780000000001</v>
      </c>
      <c r="F136" s="11" t="s">
        <v>12</v>
      </c>
      <c r="G136" s="16" t="s">
        <v>8</v>
      </c>
      <c r="H136" s="16" t="s">
        <v>151</v>
      </c>
      <c r="I136" s="11">
        <v>1</v>
      </c>
      <c r="J136" s="11" t="s">
        <v>193</v>
      </c>
      <c r="K136" s="11">
        <v>36</v>
      </c>
    </row>
    <row r="137" spans="1:11" x14ac:dyDescent="0.3">
      <c r="A137" s="11" t="s">
        <v>100</v>
      </c>
      <c r="B137" s="15"/>
      <c r="C137" s="15" t="str">
        <f>CONCATENATE(A137, B137)</f>
        <v>BS30</v>
      </c>
      <c r="D137" s="1">
        <v>48.487824000000003</v>
      </c>
      <c r="E137" s="8">
        <v>20.516780000000001</v>
      </c>
      <c r="F137" s="11" t="s">
        <v>12</v>
      </c>
      <c r="G137" s="16" t="s">
        <v>8</v>
      </c>
      <c r="H137" s="16" t="s">
        <v>151</v>
      </c>
      <c r="I137" s="11">
        <v>0</v>
      </c>
      <c r="J137" s="11"/>
      <c r="K137" s="11">
        <v>0</v>
      </c>
    </row>
    <row r="138" spans="1:11" x14ac:dyDescent="0.3">
      <c r="A138" s="11" t="s">
        <v>25</v>
      </c>
      <c r="B138" s="15">
        <v>7</v>
      </c>
      <c r="C138" s="15" t="str">
        <f>CONCATENATE(A138, B138)</f>
        <v>CRA7</v>
      </c>
      <c r="D138" s="9">
        <v>43.792517779999997</v>
      </c>
      <c r="E138" s="9">
        <v>16.671453190000001</v>
      </c>
      <c r="F138" s="11" t="s">
        <v>27</v>
      </c>
      <c r="G138" s="16" t="s">
        <v>8</v>
      </c>
      <c r="H138" s="16" t="s">
        <v>151</v>
      </c>
      <c r="I138" s="11">
        <v>1</v>
      </c>
      <c r="J138" s="11" t="s">
        <v>193</v>
      </c>
      <c r="K138" s="11">
        <v>20</v>
      </c>
    </row>
    <row r="139" spans="1:11" x14ac:dyDescent="0.3">
      <c r="A139" s="11" t="s">
        <v>25</v>
      </c>
      <c r="B139" s="15">
        <v>7</v>
      </c>
      <c r="C139" s="15" t="str">
        <f>CONCATENATE(A139, B139)</f>
        <v>CRA7</v>
      </c>
      <c r="D139" s="9">
        <v>43.792517779999997</v>
      </c>
      <c r="E139" s="9">
        <v>16.671453190000001</v>
      </c>
      <c r="F139" s="11" t="s">
        <v>27</v>
      </c>
      <c r="G139" s="16" t="s">
        <v>8</v>
      </c>
      <c r="H139" s="16" t="s">
        <v>151</v>
      </c>
      <c r="I139" s="11">
        <v>0</v>
      </c>
      <c r="J139" s="11"/>
      <c r="K139" s="11">
        <v>0</v>
      </c>
    </row>
    <row r="140" spans="1:11" x14ac:dyDescent="0.3">
      <c r="A140" s="11" t="s">
        <v>26</v>
      </c>
      <c r="B140" s="15"/>
      <c r="C140" s="15" t="str">
        <f>CONCATENATE(A140, B140)</f>
        <v>CRB</v>
      </c>
      <c r="D140" s="9">
        <v>43.989241049999997</v>
      </c>
      <c r="E140" s="9">
        <v>16.372176499999998</v>
      </c>
      <c r="F140" s="11" t="s">
        <v>27</v>
      </c>
      <c r="G140" s="16" t="s">
        <v>7</v>
      </c>
      <c r="H140" s="16" t="s">
        <v>151</v>
      </c>
      <c r="I140" s="11">
        <v>0</v>
      </c>
      <c r="J140" s="11"/>
      <c r="K140" s="11">
        <v>0</v>
      </c>
    </row>
    <row r="141" spans="1:11" x14ac:dyDescent="0.3">
      <c r="A141" s="11" t="s">
        <v>26</v>
      </c>
      <c r="B141" s="15"/>
      <c r="C141" s="15" t="str">
        <f>CONCATENATE(A141, B141)</f>
        <v>CRB</v>
      </c>
      <c r="D141" s="9">
        <v>43.989241049999997</v>
      </c>
      <c r="E141" s="9">
        <v>16.372176499999998</v>
      </c>
      <c r="F141" s="11" t="s">
        <v>27</v>
      </c>
      <c r="G141" s="16" t="s">
        <v>7</v>
      </c>
      <c r="H141" s="16" t="s">
        <v>150</v>
      </c>
      <c r="I141" s="11">
        <v>0</v>
      </c>
      <c r="J141" s="11"/>
      <c r="K141" s="11">
        <v>0</v>
      </c>
    </row>
    <row r="142" spans="1:11" x14ac:dyDescent="0.3">
      <c r="A142" s="11" t="s">
        <v>26</v>
      </c>
      <c r="B142" s="15"/>
      <c r="C142" s="15" t="str">
        <f>CONCATENATE(A142, B142)</f>
        <v>CRB</v>
      </c>
      <c r="D142" s="9">
        <v>43.989241049999997</v>
      </c>
      <c r="E142" s="9">
        <v>16.372176499999998</v>
      </c>
      <c r="F142" s="11" t="s">
        <v>27</v>
      </c>
      <c r="G142" s="16" t="s">
        <v>180</v>
      </c>
      <c r="H142" s="11" t="s">
        <v>151</v>
      </c>
      <c r="I142" s="11">
        <v>0</v>
      </c>
      <c r="J142" s="11"/>
      <c r="K142" s="11">
        <v>0</v>
      </c>
    </row>
    <row r="143" spans="1:11" x14ac:dyDescent="0.3">
      <c r="A143" s="11" t="s">
        <v>26</v>
      </c>
      <c r="B143" s="15"/>
      <c r="C143" s="15" t="str">
        <f>CONCATENATE(A143, B143)</f>
        <v>CRB</v>
      </c>
      <c r="D143" s="9">
        <v>43.989241049999997</v>
      </c>
      <c r="E143" s="9">
        <v>16.372176499999998</v>
      </c>
      <c r="F143" s="11" t="s">
        <v>27</v>
      </c>
      <c r="G143" s="16" t="s">
        <v>180</v>
      </c>
      <c r="H143" s="11" t="s">
        <v>151</v>
      </c>
      <c r="I143" s="11">
        <v>0</v>
      </c>
      <c r="J143" s="11"/>
      <c r="K143" s="11">
        <v>0</v>
      </c>
    </row>
    <row r="144" spans="1:11" x14ac:dyDescent="0.3">
      <c r="A144" s="11" t="s">
        <v>26</v>
      </c>
      <c r="B144" s="15"/>
      <c r="C144" s="15" t="str">
        <f>CONCATENATE(A144, B144)</f>
        <v>CRB</v>
      </c>
      <c r="D144" s="9">
        <v>43.989241049999997</v>
      </c>
      <c r="E144" s="9">
        <v>16.372176499999998</v>
      </c>
      <c r="F144" s="11" t="s">
        <v>27</v>
      </c>
      <c r="G144" s="16" t="s">
        <v>180</v>
      </c>
      <c r="H144" s="11" t="s">
        <v>150</v>
      </c>
      <c r="I144" s="11">
        <v>0</v>
      </c>
      <c r="J144" s="11"/>
      <c r="K144" s="11">
        <v>0</v>
      </c>
    </row>
    <row r="145" spans="1:11" x14ac:dyDescent="0.3">
      <c r="A145" s="11" t="s">
        <v>26</v>
      </c>
      <c r="B145" s="15">
        <v>1</v>
      </c>
      <c r="C145" s="15" t="str">
        <f>CONCATENATE(A145, B145)</f>
        <v>CRB1</v>
      </c>
      <c r="D145" s="9">
        <v>43.989241049999997</v>
      </c>
      <c r="E145" s="9">
        <v>16.372176499999998</v>
      </c>
      <c r="F145" s="11" t="s">
        <v>27</v>
      </c>
      <c r="G145" s="16" t="s">
        <v>8</v>
      </c>
      <c r="H145" s="16" t="s">
        <v>151</v>
      </c>
      <c r="I145" s="11">
        <v>0</v>
      </c>
      <c r="J145" s="11"/>
      <c r="K145" s="11">
        <v>0</v>
      </c>
    </row>
    <row r="146" spans="1:11" x14ac:dyDescent="0.3">
      <c r="A146" s="11" t="s">
        <v>26</v>
      </c>
      <c r="B146" s="15">
        <v>2</v>
      </c>
      <c r="C146" s="15" t="str">
        <f>CONCATENATE(A146, B146)</f>
        <v>CRB2</v>
      </c>
      <c r="D146" s="9">
        <v>43.989241049999997</v>
      </c>
      <c r="E146" s="9">
        <v>16.372176499999998</v>
      </c>
      <c r="F146" s="11" t="s">
        <v>27</v>
      </c>
      <c r="G146" s="16" t="s">
        <v>8</v>
      </c>
      <c r="H146" s="16" t="s">
        <v>150</v>
      </c>
      <c r="I146" s="11">
        <v>0</v>
      </c>
      <c r="J146" s="11"/>
      <c r="K146" s="11">
        <v>0</v>
      </c>
    </row>
    <row r="147" spans="1:11" x14ac:dyDescent="0.3">
      <c r="A147" s="11" t="s">
        <v>26</v>
      </c>
      <c r="B147" s="15">
        <v>2</v>
      </c>
      <c r="C147" s="15" t="str">
        <f>CONCATENATE(A147, B147)</f>
        <v>CRB2</v>
      </c>
      <c r="D147" s="9">
        <v>43.989241049999997</v>
      </c>
      <c r="E147" s="9">
        <v>16.372176499999998</v>
      </c>
      <c r="F147" s="11" t="s">
        <v>27</v>
      </c>
      <c r="G147" s="16" t="s">
        <v>8</v>
      </c>
      <c r="H147" s="16" t="s">
        <v>150</v>
      </c>
      <c r="I147" s="11">
        <v>0</v>
      </c>
      <c r="J147" s="11"/>
      <c r="K147" s="11">
        <v>0</v>
      </c>
    </row>
    <row r="148" spans="1:11" x14ac:dyDescent="0.3">
      <c r="A148" s="11" t="s">
        <v>28</v>
      </c>
      <c r="B148" s="15"/>
      <c r="C148" s="15" t="str">
        <f>CONCATENATE(A148, B148)</f>
        <v>CRC</v>
      </c>
      <c r="D148" s="9">
        <v>43.781765890000003</v>
      </c>
      <c r="E148" s="9">
        <v>16.096405770000001</v>
      </c>
      <c r="F148" s="11" t="s">
        <v>27</v>
      </c>
      <c r="G148" s="16" t="s">
        <v>8</v>
      </c>
      <c r="H148" s="16" t="s">
        <v>151</v>
      </c>
      <c r="I148" s="11">
        <v>0</v>
      </c>
      <c r="J148" s="11"/>
      <c r="K148" s="11">
        <v>0</v>
      </c>
    </row>
    <row r="149" spans="1:11" x14ac:dyDescent="0.3">
      <c r="A149" s="11" t="s">
        <v>28</v>
      </c>
      <c r="B149" s="15">
        <v>12</v>
      </c>
      <c r="C149" s="15" t="str">
        <f>CONCATENATE(A149, B149)</f>
        <v>CRC12</v>
      </c>
      <c r="D149" s="9">
        <v>43.781765890000003</v>
      </c>
      <c r="E149" s="9">
        <v>16.096405770000001</v>
      </c>
      <c r="F149" s="11" t="s">
        <v>27</v>
      </c>
      <c r="G149" s="16" t="s">
        <v>8</v>
      </c>
      <c r="H149" s="16" t="s">
        <v>151</v>
      </c>
      <c r="I149" s="11">
        <v>0</v>
      </c>
      <c r="J149" s="11"/>
      <c r="K149" s="11">
        <v>0</v>
      </c>
    </row>
    <row r="150" spans="1:11" x14ac:dyDescent="0.3">
      <c r="A150" s="11" t="s">
        <v>29</v>
      </c>
      <c r="B150" s="15">
        <v>2</v>
      </c>
      <c r="C150" s="15" t="str">
        <f>CONCATENATE(A150, B150)</f>
        <v>CRD2</v>
      </c>
      <c r="D150" s="5">
        <v>44.135686</v>
      </c>
      <c r="E150" s="5">
        <v>15.657368999999999</v>
      </c>
      <c r="F150" s="11" t="s">
        <v>27</v>
      </c>
      <c r="G150" s="16" t="s">
        <v>180</v>
      </c>
      <c r="H150" s="11" t="s">
        <v>151</v>
      </c>
      <c r="I150" s="11">
        <v>0</v>
      </c>
      <c r="J150" s="11"/>
      <c r="K150" s="11">
        <v>0</v>
      </c>
    </row>
    <row r="151" spans="1:11" x14ac:dyDescent="0.3">
      <c r="A151" s="11" t="s">
        <v>29</v>
      </c>
      <c r="B151" s="15">
        <v>2</v>
      </c>
      <c r="C151" s="15" t="str">
        <f>CONCATENATE(A151, B151)</f>
        <v>CRD2</v>
      </c>
      <c r="D151" s="5">
        <v>44.135686</v>
      </c>
      <c r="E151" s="5">
        <v>15.657368999999999</v>
      </c>
      <c r="F151" s="11" t="s">
        <v>27</v>
      </c>
      <c r="G151" s="16" t="s">
        <v>180</v>
      </c>
      <c r="H151" s="11" t="s">
        <v>150</v>
      </c>
      <c r="I151" s="11">
        <v>0</v>
      </c>
      <c r="J151" s="11"/>
      <c r="K151" s="11">
        <v>0</v>
      </c>
    </row>
    <row r="152" spans="1:11" x14ac:dyDescent="0.3">
      <c r="A152" s="11" t="s">
        <v>29</v>
      </c>
      <c r="B152" s="15">
        <v>3</v>
      </c>
      <c r="C152" s="15" t="str">
        <f>CONCATENATE(A152, B152)</f>
        <v>CRD3</v>
      </c>
      <c r="D152" s="5">
        <v>44.135686</v>
      </c>
      <c r="E152" s="5">
        <v>15.657368999999999</v>
      </c>
      <c r="F152" s="11" t="s">
        <v>27</v>
      </c>
      <c r="G152" s="16" t="s">
        <v>180</v>
      </c>
      <c r="H152" s="11" t="s">
        <v>151</v>
      </c>
      <c r="I152" s="11">
        <v>0</v>
      </c>
      <c r="J152" s="11"/>
      <c r="K152" s="11">
        <v>0</v>
      </c>
    </row>
    <row r="153" spans="1:11" x14ac:dyDescent="0.3">
      <c r="A153" s="11" t="s">
        <v>29</v>
      </c>
      <c r="B153" s="15">
        <v>3</v>
      </c>
      <c r="C153" s="15" t="str">
        <f>CONCATENATE(A153, B153)</f>
        <v>CRD3</v>
      </c>
      <c r="D153" s="5">
        <v>44.135686</v>
      </c>
      <c r="E153" s="5">
        <v>15.657368999999999</v>
      </c>
      <c r="F153" s="11" t="s">
        <v>27</v>
      </c>
      <c r="G153" s="16" t="s">
        <v>180</v>
      </c>
      <c r="H153" s="11" t="s">
        <v>150</v>
      </c>
      <c r="I153" s="11">
        <v>0</v>
      </c>
      <c r="J153" s="11"/>
      <c r="K153" s="11">
        <v>0</v>
      </c>
    </row>
    <row r="154" spans="1:11" x14ac:dyDescent="0.3">
      <c r="A154" s="11" t="s">
        <v>29</v>
      </c>
      <c r="B154" s="15">
        <v>6</v>
      </c>
      <c r="C154" s="15" t="str">
        <f>CONCATENATE(A154, B154)</f>
        <v>CRD6</v>
      </c>
      <c r="D154" s="5">
        <v>44.135686</v>
      </c>
      <c r="E154" s="5">
        <v>15.657368999999999</v>
      </c>
      <c r="F154" s="11" t="s">
        <v>27</v>
      </c>
      <c r="G154" s="16" t="s">
        <v>8</v>
      </c>
      <c r="H154" s="16" t="s">
        <v>151</v>
      </c>
      <c r="I154" s="11">
        <v>1</v>
      </c>
      <c r="J154" s="11" t="s">
        <v>193</v>
      </c>
      <c r="K154" s="11">
        <v>10</v>
      </c>
    </row>
    <row r="155" spans="1:11" x14ac:dyDescent="0.3">
      <c r="A155" s="11" t="s">
        <v>175</v>
      </c>
      <c r="B155" s="11"/>
      <c r="C155" s="15" t="str">
        <f>CONCATENATE(A155, B155)</f>
        <v>DRIENOVEC</v>
      </c>
      <c r="D155" s="2" t="s">
        <v>142</v>
      </c>
      <c r="E155" s="2" t="s">
        <v>143</v>
      </c>
      <c r="F155" s="11" t="s">
        <v>40</v>
      </c>
      <c r="G155" s="11" t="s">
        <v>180</v>
      </c>
      <c r="H155" s="11" t="s">
        <v>151</v>
      </c>
      <c r="I155" s="11">
        <v>0</v>
      </c>
      <c r="J155" s="11"/>
      <c r="K155" s="11">
        <v>0</v>
      </c>
    </row>
    <row r="156" spans="1:11" x14ac:dyDescent="0.3">
      <c r="A156" s="11" t="s">
        <v>127</v>
      </c>
      <c r="B156" s="11">
        <v>10</v>
      </c>
      <c r="C156" s="11" t="s">
        <v>161</v>
      </c>
      <c r="D156" s="8">
        <v>47.995444999999997</v>
      </c>
      <c r="E156" s="8">
        <v>20.457394000000001</v>
      </c>
      <c r="F156" s="11" t="s">
        <v>12</v>
      </c>
      <c r="G156" s="11" t="s">
        <v>8</v>
      </c>
      <c r="H156" s="11" t="s">
        <v>150</v>
      </c>
      <c r="I156" s="11">
        <v>0</v>
      </c>
      <c r="J156" s="11"/>
      <c r="K156" s="11">
        <v>0</v>
      </c>
    </row>
    <row r="157" spans="1:11" x14ac:dyDescent="0.3">
      <c r="A157" s="11" t="s">
        <v>128</v>
      </c>
      <c r="B157" s="11">
        <v>11</v>
      </c>
      <c r="C157" s="11" t="s">
        <v>162</v>
      </c>
      <c r="D157" s="8">
        <v>47.995444999999997</v>
      </c>
      <c r="E157" s="8">
        <v>20.457394000000001</v>
      </c>
      <c r="F157" s="11" t="s">
        <v>12</v>
      </c>
      <c r="G157" s="11" t="s">
        <v>8</v>
      </c>
      <c r="H157" s="11" t="s">
        <v>151</v>
      </c>
      <c r="I157" s="11">
        <v>1</v>
      </c>
      <c r="J157" s="11" t="s">
        <v>193</v>
      </c>
      <c r="K157" s="11">
        <v>139</v>
      </c>
    </row>
    <row r="158" spans="1:11" x14ac:dyDescent="0.3">
      <c r="A158" s="11" t="s">
        <v>129</v>
      </c>
      <c r="B158" s="11">
        <v>12</v>
      </c>
      <c r="C158" s="11" t="s">
        <v>163</v>
      </c>
      <c r="D158" s="8">
        <v>47.995444999999997</v>
      </c>
      <c r="E158" s="8">
        <v>20.457394000000001</v>
      </c>
      <c r="F158" s="11" t="s">
        <v>12</v>
      </c>
      <c r="G158" s="11" t="s">
        <v>7</v>
      </c>
      <c r="H158" s="11" t="s">
        <v>151</v>
      </c>
      <c r="I158" s="11">
        <v>0</v>
      </c>
      <c r="J158" s="11"/>
      <c r="K158" s="11">
        <v>0</v>
      </c>
    </row>
    <row r="159" spans="1:11" x14ac:dyDescent="0.3">
      <c r="A159" s="11" t="s">
        <v>130</v>
      </c>
      <c r="B159" s="11">
        <v>13</v>
      </c>
      <c r="C159" s="11" t="s">
        <v>164</v>
      </c>
      <c r="D159" s="8">
        <v>47.995444999999997</v>
      </c>
      <c r="E159" s="8">
        <v>20.457394000000001</v>
      </c>
      <c r="F159" s="11" t="s">
        <v>12</v>
      </c>
      <c r="G159" s="11" t="s">
        <v>7</v>
      </c>
      <c r="H159" s="11" t="s">
        <v>150</v>
      </c>
      <c r="I159" s="11">
        <v>0</v>
      </c>
      <c r="J159" s="11"/>
      <c r="K159" s="11">
        <v>0</v>
      </c>
    </row>
    <row r="160" spans="1:11" x14ac:dyDescent="0.3">
      <c r="A160" s="11" t="s">
        <v>131</v>
      </c>
      <c r="B160" s="11">
        <v>14</v>
      </c>
      <c r="C160" s="11" t="s">
        <v>165</v>
      </c>
      <c r="D160" s="8">
        <v>47.923829900000001</v>
      </c>
      <c r="E160" s="8">
        <v>20.041949200000001</v>
      </c>
      <c r="F160" s="11" t="s">
        <v>12</v>
      </c>
      <c r="G160" s="11" t="s">
        <v>8</v>
      </c>
      <c r="H160" s="11" t="s">
        <v>151</v>
      </c>
      <c r="I160" s="11">
        <v>1</v>
      </c>
      <c r="J160" s="11" t="s">
        <v>193</v>
      </c>
      <c r="K160" s="11">
        <v>73</v>
      </c>
    </row>
    <row r="161" spans="1:11" x14ac:dyDescent="0.3">
      <c r="A161" s="11" t="s">
        <v>132</v>
      </c>
      <c r="B161" s="11">
        <v>14</v>
      </c>
      <c r="C161" s="11" t="s">
        <v>165</v>
      </c>
      <c r="D161" s="8">
        <v>47.923829900000001</v>
      </c>
      <c r="E161" s="8">
        <v>20.041949200000001</v>
      </c>
      <c r="F161" s="11" t="s">
        <v>12</v>
      </c>
      <c r="G161" s="11" t="s">
        <v>7</v>
      </c>
      <c r="H161" s="11" t="s">
        <v>150</v>
      </c>
      <c r="I161" s="11">
        <v>0</v>
      </c>
      <c r="J161" s="11"/>
      <c r="K161" s="11">
        <v>0</v>
      </c>
    </row>
    <row r="162" spans="1:11" x14ac:dyDescent="0.3">
      <c r="A162" s="11" t="s">
        <v>133</v>
      </c>
      <c r="B162" s="11">
        <v>14</v>
      </c>
      <c r="C162" s="11" t="s">
        <v>165</v>
      </c>
      <c r="D162" s="8">
        <v>47.923829900000001</v>
      </c>
      <c r="E162" s="8">
        <v>20.041949200000001</v>
      </c>
      <c r="F162" s="11" t="s">
        <v>12</v>
      </c>
      <c r="G162" s="11" t="s">
        <v>8</v>
      </c>
      <c r="H162" s="11" t="s">
        <v>150</v>
      </c>
      <c r="I162" s="11">
        <v>0</v>
      </c>
      <c r="J162" s="11"/>
      <c r="K162" s="11">
        <v>0</v>
      </c>
    </row>
    <row r="163" spans="1:11" x14ac:dyDescent="0.3">
      <c r="A163" s="11" t="s">
        <v>134</v>
      </c>
      <c r="B163" s="11">
        <v>15</v>
      </c>
      <c r="C163" s="11" t="s">
        <v>166</v>
      </c>
      <c r="D163" s="8">
        <v>47.923829900000001</v>
      </c>
      <c r="E163" s="8">
        <v>20.041949200000001</v>
      </c>
      <c r="F163" s="11" t="s">
        <v>12</v>
      </c>
      <c r="G163" s="11" t="s">
        <v>8</v>
      </c>
      <c r="H163" s="11" t="s">
        <v>151</v>
      </c>
      <c r="I163" s="11">
        <v>1</v>
      </c>
      <c r="J163" s="11" t="s">
        <v>193</v>
      </c>
      <c r="K163" s="11">
        <v>72</v>
      </c>
    </row>
    <row r="164" spans="1:11" x14ac:dyDescent="0.3">
      <c r="A164" s="11" t="s">
        <v>135</v>
      </c>
      <c r="B164" s="11">
        <v>15</v>
      </c>
      <c r="C164" s="11" t="s">
        <v>166</v>
      </c>
      <c r="D164" s="8">
        <v>47.923829900000001</v>
      </c>
      <c r="E164" s="8">
        <v>20.041949200000001</v>
      </c>
      <c r="F164" s="11" t="s">
        <v>12</v>
      </c>
      <c r="G164" s="11" t="s">
        <v>8</v>
      </c>
      <c r="H164" s="11" t="s">
        <v>150</v>
      </c>
      <c r="I164" s="11">
        <v>1</v>
      </c>
      <c r="J164" s="11" t="s">
        <v>193</v>
      </c>
      <c r="K164" s="11">
        <v>57</v>
      </c>
    </row>
    <row r="165" spans="1:11" x14ac:dyDescent="0.3">
      <c r="A165" s="11" t="s">
        <v>136</v>
      </c>
      <c r="B165" s="11">
        <v>16</v>
      </c>
      <c r="C165" s="11" t="s">
        <v>167</v>
      </c>
      <c r="D165" s="8">
        <v>47.923829900000001</v>
      </c>
      <c r="E165" s="8">
        <v>20.041949200000001</v>
      </c>
      <c r="F165" s="11" t="s">
        <v>12</v>
      </c>
      <c r="G165" s="11" t="s">
        <v>7</v>
      </c>
      <c r="H165" s="11" t="s">
        <v>151</v>
      </c>
      <c r="I165" s="11">
        <v>0</v>
      </c>
      <c r="J165" s="11"/>
      <c r="K165" s="11">
        <v>0</v>
      </c>
    </row>
    <row r="166" spans="1:11" x14ac:dyDescent="0.3">
      <c r="A166" s="11" t="s">
        <v>137</v>
      </c>
      <c r="B166" s="11">
        <v>17</v>
      </c>
      <c r="C166" s="11" t="s">
        <v>168</v>
      </c>
      <c r="D166" s="8">
        <v>47.923829900000001</v>
      </c>
      <c r="E166" s="8">
        <v>20.041949200000001</v>
      </c>
      <c r="F166" s="11" t="s">
        <v>12</v>
      </c>
      <c r="G166" s="11" t="s">
        <v>8</v>
      </c>
      <c r="H166" s="11" t="s">
        <v>150</v>
      </c>
      <c r="I166" s="11">
        <v>0</v>
      </c>
      <c r="J166" s="11"/>
      <c r="K166" s="11">
        <v>0</v>
      </c>
    </row>
    <row r="167" spans="1:11" x14ac:dyDescent="0.3">
      <c r="A167" s="11" t="s">
        <v>138</v>
      </c>
      <c r="B167" s="11">
        <v>17</v>
      </c>
      <c r="C167" s="11" t="s">
        <v>168</v>
      </c>
      <c r="D167" s="8">
        <v>47.923829900000001</v>
      </c>
      <c r="E167" s="8">
        <v>20.041949200000001</v>
      </c>
      <c r="F167" s="11" t="s">
        <v>12</v>
      </c>
      <c r="G167" s="11" t="s">
        <v>7</v>
      </c>
      <c r="H167" s="11" t="s">
        <v>151</v>
      </c>
      <c r="I167" s="11">
        <v>0</v>
      </c>
      <c r="J167" s="11"/>
      <c r="K167" s="11">
        <v>0</v>
      </c>
    </row>
    <row r="168" spans="1:11" x14ac:dyDescent="0.3">
      <c r="A168" s="11" t="s">
        <v>139</v>
      </c>
      <c r="B168" s="11">
        <v>17</v>
      </c>
      <c r="C168" s="11" t="s">
        <v>168</v>
      </c>
      <c r="D168" s="8">
        <v>47.923829900000001</v>
      </c>
      <c r="E168" s="8">
        <v>20.041949200000001</v>
      </c>
      <c r="F168" s="11" t="s">
        <v>12</v>
      </c>
      <c r="G168" s="11" t="s">
        <v>7</v>
      </c>
      <c r="H168" s="11" t="s">
        <v>151</v>
      </c>
      <c r="I168" s="11">
        <v>0</v>
      </c>
      <c r="J168" s="11"/>
      <c r="K168" s="11">
        <v>0</v>
      </c>
    </row>
    <row r="169" spans="1:11" x14ac:dyDescent="0.3">
      <c r="A169" s="11" t="s">
        <v>101</v>
      </c>
      <c r="B169" s="11">
        <v>2</v>
      </c>
      <c r="C169" s="11" t="s">
        <v>153</v>
      </c>
      <c r="D169" s="8">
        <v>47.995444999999997</v>
      </c>
      <c r="E169" s="8">
        <v>20.457394000000001</v>
      </c>
      <c r="F169" s="11" t="s">
        <v>12</v>
      </c>
      <c r="G169" s="11" t="s">
        <v>7</v>
      </c>
      <c r="H169" s="11" t="s">
        <v>151</v>
      </c>
      <c r="I169" s="11">
        <v>0</v>
      </c>
      <c r="J169" s="11"/>
      <c r="K169" s="11">
        <v>0</v>
      </c>
    </row>
    <row r="170" spans="1:11" x14ac:dyDescent="0.3">
      <c r="A170" s="11" t="s">
        <v>102</v>
      </c>
      <c r="B170" s="11">
        <v>2</v>
      </c>
      <c r="C170" s="11" t="s">
        <v>153</v>
      </c>
      <c r="D170" s="8">
        <v>47.995444999999997</v>
      </c>
      <c r="E170" s="8">
        <v>20.457394000000001</v>
      </c>
      <c r="F170" s="11" t="s">
        <v>12</v>
      </c>
      <c r="G170" s="11" t="s">
        <v>7</v>
      </c>
      <c r="H170" s="11" t="s">
        <v>151</v>
      </c>
      <c r="I170" s="11">
        <v>0</v>
      </c>
      <c r="J170" s="11"/>
      <c r="K170" s="11">
        <v>0</v>
      </c>
    </row>
    <row r="171" spans="1:11" x14ac:dyDescent="0.3">
      <c r="A171" s="11" t="s">
        <v>103</v>
      </c>
      <c r="B171" s="11">
        <v>2</v>
      </c>
      <c r="C171" s="11" t="s">
        <v>153</v>
      </c>
      <c r="D171" s="8">
        <v>47.995444999999997</v>
      </c>
      <c r="E171" s="8">
        <v>20.457394000000001</v>
      </c>
      <c r="F171" s="11" t="s">
        <v>12</v>
      </c>
      <c r="G171" s="11" t="s">
        <v>7</v>
      </c>
      <c r="H171" s="11" t="s">
        <v>150</v>
      </c>
      <c r="I171" s="11">
        <v>0</v>
      </c>
      <c r="J171" s="11"/>
      <c r="K171" s="11">
        <v>0</v>
      </c>
    </row>
    <row r="172" spans="1:11" x14ac:dyDescent="0.3">
      <c r="A172" s="11" t="s">
        <v>104</v>
      </c>
      <c r="B172" s="11">
        <v>2</v>
      </c>
      <c r="C172" s="11" t="s">
        <v>153</v>
      </c>
      <c r="D172" s="8">
        <v>47.995444999999997</v>
      </c>
      <c r="E172" s="8">
        <v>20.457394000000001</v>
      </c>
      <c r="F172" s="11" t="s">
        <v>12</v>
      </c>
      <c r="G172" s="11" t="s">
        <v>7</v>
      </c>
      <c r="H172" s="11" t="s">
        <v>150</v>
      </c>
      <c r="I172" s="11">
        <v>0</v>
      </c>
      <c r="J172" s="11"/>
      <c r="K172" s="11">
        <v>0</v>
      </c>
    </row>
    <row r="173" spans="1:11" x14ac:dyDescent="0.3">
      <c r="A173" s="11" t="s">
        <v>105</v>
      </c>
      <c r="B173" s="11">
        <v>2</v>
      </c>
      <c r="C173" s="11" t="s">
        <v>153</v>
      </c>
      <c r="D173" s="8">
        <v>47.995444999999997</v>
      </c>
      <c r="E173" s="8">
        <v>20.457394000000001</v>
      </c>
      <c r="F173" s="11" t="s">
        <v>12</v>
      </c>
      <c r="G173" s="11" t="s">
        <v>7</v>
      </c>
      <c r="H173" s="11" t="s">
        <v>150</v>
      </c>
      <c r="I173" s="11">
        <v>0</v>
      </c>
      <c r="J173" s="11"/>
      <c r="K173" s="11">
        <v>0</v>
      </c>
    </row>
    <row r="174" spans="1:11" x14ac:dyDescent="0.3">
      <c r="A174" s="11" t="s">
        <v>106</v>
      </c>
      <c r="B174" s="11">
        <v>2</v>
      </c>
      <c r="C174" s="11" t="s">
        <v>153</v>
      </c>
      <c r="D174" s="8">
        <v>47.995444999999997</v>
      </c>
      <c r="E174" s="8">
        <v>20.457394000000001</v>
      </c>
      <c r="F174" s="11" t="s">
        <v>12</v>
      </c>
      <c r="G174" s="11" t="s">
        <v>7</v>
      </c>
      <c r="H174" s="11" t="s">
        <v>151</v>
      </c>
      <c r="I174" s="11">
        <v>0</v>
      </c>
      <c r="J174" s="11"/>
      <c r="K174" s="11">
        <v>0</v>
      </c>
    </row>
    <row r="175" spans="1:11" x14ac:dyDescent="0.3">
      <c r="A175" s="11" t="s">
        <v>107</v>
      </c>
      <c r="B175" s="11">
        <v>3</v>
      </c>
      <c r="C175" s="11" t="s">
        <v>154</v>
      </c>
      <c r="D175" s="8">
        <v>47.995444999999997</v>
      </c>
      <c r="E175" s="8">
        <v>20.457394000000001</v>
      </c>
      <c r="F175" s="11" t="s">
        <v>12</v>
      </c>
      <c r="G175" s="11" t="s">
        <v>7</v>
      </c>
      <c r="H175" s="11" t="s">
        <v>151</v>
      </c>
      <c r="I175" s="11">
        <v>1</v>
      </c>
      <c r="J175" s="11" t="s">
        <v>194</v>
      </c>
      <c r="K175" s="11">
        <v>2</v>
      </c>
    </row>
    <row r="176" spans="1:11" x14ac:dyDescent="0.3">
      <c r="A176" s="11" t="s">
        <v>108</v>
      </c>
      <c r="B176" s="11">
        <v>4</v>
      </c>
      <c r="C176" s="11" t="s">
        <v>155</v>
      </c>
      <c r="D176" s="8">
        <v>47.995444999999997</v>
      </c>
      <c r="E176" s="8">
        <v>20.457394000000001</v>
      </c>
      <c r="F176" s="11" t="s">
        <v>12</v>
      </c>
      <c r="G176" s="11" t="s">
        <v>8</v>
      </c>
      <c r="H176" s="11" t="s">
        <v>151</v>
      </c>
      <c r="I176" s="11">
        <v>1</v>
      </c>
      <c r="J176" s="11" t="s">
        <v>193</v>
      </c>
      <c r="K176" s="11">
        <v>63</v>
      </c>
    </row>
    <row r="177" spans="1:11" x14ac:dyDescent="0.3">
      <c r="A177" s="11" t="s">
        <v>109</v>
      </c>
      <c r="B177" s="11">
        <v>4</v>
      </c>
      <c r="C177" s="11" t="s">
        <v>155</v>
      </c>
      <c r="D177" s="8">
        <v>47.995444999999997</v>
      </c>
      <c r="E177" s="8">
        <v>20.457394000000001</v>
      </c>
      <c r="F177" s="11" t="s">
        <v>12</v>
      </c>
      <c r="G177" s="11" t="s">
        <v>7</v>
      </c>
      <c r="H177" s="17" t="s">
        <v>150</v>
      </c>
      <c r="I177" s="11">
        <v>0</v>
      </c>
      <c r="J177" s="11"/>
      <c r="K177" s="11">
        <v>0</v>
      </c>
    </row>
    <row r="178" spans="1:11" x14ac:dyDescent="0.3">
      <c r="A178" s="11" t="s">
        <v>110</v>
      </c>
      <c r="B178" s="11">
        <v>4</v>
      </c>
      <c r="C178" s="11" t="s">
        <v>155</v>
      </c>
      <c r="D178" s="8">
        <v>47.995444999999997</v>
      </c>
      <c r="E178" s="8">
        <v>20.457394000000001</v>
      </c>
      <c r="F178" s="11" t="s">
        <v>12</v>
      </c>
      <c r="G178" s="11" t="s">
        <v>8</v>
      </c>
      <c r="H178" s="17" t="s">
        <v>150</v>
      </c>
      <c r="I178" s="11">
        <v>1</v>
      </c>
      <c r="J178" s="11" t="s">
        <v>193</v>
      </c>
      <c r="K178" s="11">
        <v>3</v>
      </c>
    </row>
    <row r="179" spans="1:11" x14ac:dyDescent="0.3">
      <c r="A179" s="11" t="s">
        <v>111</v>
      </c>
      <c r="B179" s="11">
        <v>4</v>
      </c>
      <c r="C179" s="11" t="s">
        <v>155</v>
      </c>
      <c r="D179" s="8">
        <v>47.995444999999997</v>
      </c>
      <c r="E179" s="8">
        <v>20.457394000000001</v>
      </c>
      <c r="F179" s="11" t="s">
        <v>12</v>
      </c>
      <c r="G179" s="11" t="s">
        <v>8</v>
      </c>
      <c r="H179" s="11" t="s">
        <v>150</v>
      </c>
      <c r="I179" s="11">
        <v>1</v>
      </c>
      <c r="J179" s="11" t="s">
        <v>193</v>
      </c>
      <c r="K179" s="11">
        <v>38</v>
      </c>
    </row>
    <row r="180" spans="1:11" x14ac:dyDescent="0.3">
      <c r="A180" s="11" t="s">
        <v>112</v>
      </c>
      <c r="B180" s="11">
        <v>4</v>
      </c>
      <c r="C180" s="11" t="s">
        <v>155</v>
      </c>
      <c r="D180" s="8">
        <v>47.995444999999997</v>
      </c>
      <c r="E180" s="8">
        <v>20.457394000000001</v>
      </c>
      <c r="F180" s="11" t="s">
        <v>12</v>
      </c>
      <c r="G180" s="11" t="s">
        <v>7</v>
      </c>
      <c r="H180" s="11" t="s">
        <v>151</v>
      </c>
      <c r="I180" s="11">
        <v>0</v>
      </c>
      <c r="J180" s="11"/>
      <c r="K180" s="11">
        <v>0</v>
      </c>
    </row>
    <row r="181" spans="1:11" x14ac:dyDescent="0.3">
      <c r="A181" s="11" t="s">
        <v>113</v>
      </c>
      <c r="B181" s="11">
        <v>5</v>
      </c>
      <c r="C181" s="11" t="s">
        <v>156</v>
      </c>
      <c r="D181" s="8">
        <v>47.995444999999997</v>
      </c>
      <c r="E181" s="8">
        <v>20.457394000000001</v>
      </c>
      <c r="F181" s="11" t="s">
        <v>12</v>
      </c>
      <c r="G181" s="11" t="s">
        <v>7</v>
      </c>
      <c r="H181" s="11" t="s">
        <v>150</v>
      </c>
      <c r="I181" s="11">
        <v>0</v>
      </c>
      <c r="J181" s="11"/>
      <c r="K181" s="11">
        <v>0</v>
      </c>
    </row>
    <row r="182" spans="1:11" x14ac:dyDescent="0.3">
      <c r="A182" s="11" t="s">
        <v>114</v>
      </c>
      <c r="B182" s="11">
        <v>5</v>
      </c>
      <c r="C182" s="11" t="s">
        <v>156</v>
      </c>
      <c r="D182" s="8">
        <v>47.995444999999997</v>
      </c>
      <c r="E182" s="8">
        <v>20.457394000000001</v>
      </c>
      <c r="F182" s="11" t="s">
        <v>12</v>
      </c>
      <c r="G182" s="11" t="s">
        <v>7</v>
      </c>
      <c r="H182" s="11" t="s">
        <v>150</v>
      </c>
      <c r="I182" s="11">
        <v>0</v>
      </c>
      <c r="J182" s="11"/>
      <c r="K182" s="11">
        <v>0</v>
      </c>
    </row>
    <row r="183" spans="1:11" x14ac:dyDescent="0.3">
      <c r="A183" s="11" t="s">
        <v>115</v>
      </c>
      <c r="B183" s="11">
        <v>5</v>
      </c>
      <c r="C183" s="11" t="s">
        <v>156</v>
      </c>
      <c r="D183" s="8">
        <v>47.995444999999997</v>
      </c>
      <c r="E183" s="8">
        <v>20.457394000000001</v>
      </c>
      <c r="F183" s="11" t="s">
        <v>12</v>
      </c>
      <c r="G183" s="11" t="s">
        <v>7</v>
      </c>
      <c r="H183" s="11" t="s">
        <v>150</v>
      </c>
      <c r="I183" s="11">
        <v>0</v>
      </c>
      <c r="J183" s="11"/>
      <c r="K183" s="11">
        <v>0</v>
      </c>
    </row>
    <row r="184" spans="1:11" x14ac:dyDescent="0.3">
      <c r="A184" s="11" t="s">
        <v>116</v>
      </c>
      <c r="B184" s="11">
        <v>5</v>
      </c>
      <c r="C184" s="11" t="s">
        <v>156</v>
      </c>
      <c r="D184" s="8">
        <v>47.995444999999997</v>
      </c>
      <c r="E184" s="8">
        <v>20.457394000000001</v>
      </c>
      <c r="F184" s="11" t="s">
        <v>12</v>
      </c>
      <c r="G184" s="11" t="s">
        <v>7</v>
      </c>
      <c r="H184" s="11" t="s">
        <v>151</v>
      </c>
      <c r="I184" s="11">
        <v>0</v>
      </c>
      <c r="J184" s="11"/>
      <c r="K184" s="11">
        <v>0</v>
      </c>
    </row>
    <row r="185" spans="1:11" x14ac:dyDescent="0.3">
      <c r="A185" s="11" t="s">
        <v>117</v>
      </c>
      <c r="B185" s="11">
        <v>5</v>
      </c>
      <c r="C185" s="11" t="s">
        <v>156</v>
      </c>
      <c r="D185" s="8">
        <v>47.995444999999997</v>
      </c>
      <c r="E185" s="8">
        <v>20.457394000000001</v>
      </c>
      <c r="F185" s="11" t="s">
        <v>12</v>
      </c>
      <c r="G185" s="11" t="s">
        <v>7</v>
      </c>
      <c r="H185" s="11" t="s">
        <v>151</v>
      </c>
      <c r="I185" s="11">
        <v>0</v>
      </c>
      <c r="J185" s="11"/>
      <c r="K185" s="11">
        <v>0</v>
      </c>
    </row>
    <row r="186" spans="1:11" x14ac:dyDescent="0.3">
      <c r="A186" s="11" t="s">
        <v>118</v>
      </c>
      <c r="B186" s="11">
        <v>5</v>
      </c>
      <c r="C186" s="11" t="s">
        <v>156</v>
      </c>
      <c r="D186" s="8">
        <v>47.995444999999997</v>
      </c>
      <c r="E186" s="8">
        <v>20.457394000000001</v>
      </c>
      <c r="F186" s="11" t="s">
        <v>12</v>
      </c>
      <c r="G186" s="11" t="s">
        <v>7</v>
      </c>
      <c r="H186" s="11" t="s">
        <v>151</v>
      </c>
      <c r="I186" s="11">
        <v>0</v>
      </c>
      <c r="J186" s="11"/>
      <c r="K186" s="11">
        <v>0</v>
      </c>
    </row>
    <row r="187" spans="1:11" x14ac:dyDescent="0.3">
      <c r="A187" s="11" t="s">
        <v>119</v>
      </c>
      <c r="B187" s="11">
        <v>5</v>
      </c>
      <c r="C187" s="11" t="s">
        <v>156</v>
      </c>
      <c r="D187" s="8">
        <v>47.995444999999997</v>
      </c>
      <c r="E187" s="8">
        <v>20.457394000000001</v>
      </c>
      <c r="F187" s="11" t="s">
        <v>12</v>
      </c>
      <c r="G187" s="11" t="s">
        <v>7</v>
      </c>
      <c r="H187" s="11" t="s">
        <v>151</v>
      </c>
      <c r="I187" s="11">
        <v>0</v>
      </c>
      <c r="J187" s="11"/>
      <c r="K187" s="11">
        <v>0</v>
      </c>
    </row>
    <row r="188" spans="1:11" x14ac:dyDescent="0.3">
      <c r="A188" s="11" t="s">
        <v>120</v>
      </c>
      <c r="B188" s="11">
        <v>5</v>
      </c>
      <c r="C188" s="11" t="s">
        <v>156</v>
      </c>
      <c r="D188" s="8">
        <v>47.995444999999997</v>
      </c>
      <c r="E188" s="8">
        <v>20.457394000000001</v>
      </c>
      <c r="F188" s="11" t="s">
        <v>12</v>
      </c>
      <c r="G188" s="11" t="s">
        <v>7</v>
      </c>
      <c r="H188" s="11" t="s">
        <v>151</v>
      </c>
      <c r="I188" s="11">
        <v>0</v>
      </c>
      <c r="J188" s="11"/>
      <c r="K188" s="11">
        <v>0</v>
      </c>
    </row>
    <row r="189" spans="1:11" x14ac:dyDescent="0.3">
      <c r="A189" s="11" t="s">
        <v>121</v>
      </c>
      <c r="B189" s="11">
        <v>5</v>
      </c>
      <c r="C189" s="11" t="s">
        <v>156</v>
      </c>
      <c r="D189" s="8">
        <v>47.995444999999997</v>
      </c>
      <c r="E189" s="8">
        <v>20.457394000000001</v>
      </c>
      <c r="F189" s="11" t="s">
        <v>12</v>
      </c>
      <c r="G189" s="11" t="s">
        <v>7</v>
      </c>
      <c r="H189" s="11" t="s">
        <v>151</v>
      </c>
      <c r="I189" s="11">
        <v>0</v>
      </c>
      <c r="J189" s="11"/>
      <c r="K189" s="11">
        <v>0</v>
      </c>
    </row>
    <row r="190" spans="1:11" x14ac:dyDescent="0.3">
      <c r="A190" s="11" t="s">
        <v>122</v>
      </c>
      <c r="B190" s="11">
        <v>5</v>
      </c>
      <c r="C190" s="11" t="s">
        <v>156</v>
      </c>
      <c r="D190" s="8">
        <v>47.995444999999997</v>
      </c>
      <c r="E190" s="8">
        <v>20.457394000000001</v>
      </c>
      <c r="F190" s="11" t="s">
        <v>12</v>
      </c>
      <c r="G190" s="11" t="s">
        <v>7</v>
      </c>
      <c r="H190" s="11" t="s">
        <v>150</v>
      </c>
      <c r="I190" s="11">
        <v>0</v>
      </c>
      <c r="J190" s="11"/>
      <c r="K190" s="11">
        <v>0</v>
      </c>
    </row>
    <row r="191" spans="1:11" x14ac:dyDescent="0.3">
      <c r="A191" s="11" t="s">
        <v>123</v>
      </c>
      <c r="B191" s="11">
        <v>6</v>
      </c>
      <c r="C191" s="11" t="s">
        <v>157</v>
      </c>
      <c r="D191" s="8">
        <v>47.995444999999997</v>
      </c>
      <c r="E191" s="8">
        <v>20.457394000000001</v>
      </c>
      <c r="F191" s="11" t="s">
        <v>12</v>
      </c>
      <c r="G191" s="11" t="s">
        <v>7</v>
      </c>
      <c r="H191" s="11" t="s">
        <v>150</v>
      </c>
      <c r="I191" s="11">
        <v>0</v>
      </c>
      <c r="J191" s="11"/>
      <c r="K191" s="11">
        <v>0</v>
      </c>
    </row>
    <row r="192" spans="1:11" x14ac:dyDescent="0.3">
      <c r="A192" s="11" t="s">
        <v>124</v>
      </c>
      <c r="B192" s="11">
        <v>7</v>
      </c>
      <c r="C192" s="11" t="s">
        <v>158</v>
      </c>
      <c r="D192" s="8">
        <v>47.995444999999997</v>
      </c>
      <c r="E192" s="8">
        <v>20.457394000000001</v>
      </c>
      <c r="F192" s="11" t="s">
        <v>12</v>
      </c>
      <c r="G192" s="11" t="s">
        <v>7</v>
      </c>
      <c r="H192" s="11" t="s">
        <v>151</v>
      </c>
      <c r="I192" s="11">
        <v>0</v>
      </c>
      <c r="J192" s="11"/>
      <c r="K192" s="11">
        <v>0</v>
      </c>
    </row>
    <row r="193" spans="1:11" x14ac:dyDescent="0.3">
      <c r="A193" s="11" t="s">
        <v>125</v>
      </c>
      <c r="B193" s="11">
        <v>8</v>
      </c>
      <c r="C193" s="11" t="s">
        <v>159</v>
      </c>
      <c r="D193" s="8">
        <v>47.995444999999997</v>
      </c>
      <c r="E193" s="8">
        <v>20.457394000000001</v>
      </c>
      <c r="F193" s="11" t="s">
        <v>12</v>
      </c>
      <c r="G193" s="11" t="s">
        <v>8</v>
      </c>
      <c r="H193" s="11" t="s">
        <v>150</v>
      </c>
      <c r="I193" s="11">
        <v>0</v>
      </c>
      <c r="J193" s="11"/>
      <c r="K193" s="11">
        <v>0</v>
      </c>
    </row>
    <row r="194" spans="1:11" x14ac:dyDescent="0.3">
      <c r="A194" s="11" t="s">
        <v>126</v>
      </c>
      <c r="B194" s="11">
        <v>9</v>
      </c>
      <c r="C194" s="11" t="s">
        <v>160</v>
      </c>
      <c r="D194" s="8">
        <v>47.995444999999997</v>
      </c>
      <c r="E194" s="8">
        <v>20.457394000000001</v>
      </c>
      <c r="F194" s="11" t="s">
        <v>12</v>
      </c>
      <c r="G194" s="11" t="s">
        <v>7</v>
      </c>
      <c r="H194" s="11" t="s">
        <v>151</v>
      </c>
      <c r="I194" s="11">
        <v>0</v>
      </c>
      <c r="J194" s="11"/>
      <c r="K194" s="11">
        <v>0</v>
      </c>
    </row>
    <row r="195" spans="1:11" x14ac:dyDescent="0.3">
      <c r="A195" s="11" t="s">
        <v>11</v>
      </c>
      <c r="B195" s="15">
        <v>1</v>
      </c>
      <c r="C195" s="15" t="str">
        <f>CONCATENATE(A195, B195)</f>
        <v>HA1</v>
      </c>
      <c r="D195" s="8">
        <v>47.923829900000001</v>
      </c>
      <c r="E195" s="8">
        <v>20.041949200000001</v>
      </c>
      <c r="F195" s="11" t="s">
        <v>12</v>
      </c>
      <c r="G195" s="16" t="s">
        <v>7</v>
      </c>
      <c r="H195" s="16" t="s">
        <v>151</v>
      </c>
      <c r="I195" s="11">
        <v>0</v>
      </c>
      <c r="J195" s="11"/>
      <c r="K195" s="11">
        <v>0</v>
      </c>
    </row>
    <row r="196" spans="1:11" x14ac:dyDescent="0.3">
      <c r="A196" s="11" t="s">
        <v>11</v>
      </c>
      <c r="B196" s="15">
        <v>1</v>
      </c>
      <c r="C196" s="15" t="str">
        <f>CONCATENATE(A196, B196)</f>
        <v>HA1</v>
      </c>
      <c r="D196" s="8">
        <v>47.923829900000001</v>
      </c>
      <c r="E196" s="8">
        <v>20.041949200000001</v>
      </c>
      <c r="F196" s="11" t="s">
        <v>12</v>
      </c>
      <c r="G196" s="16" t="s">
        <v>7</v>
      </c>
      <c r="H196" s="16" t="s">
        <v>151</v>
      </c>
      <c r="I196" s="11">
        <v>0</v>
      </c>
      <c r="J196" s="11"/>
      <c r="K196" s="11">
        <v>0</v>
      </c>
    </row>
    <row r="197" spans="1:11" x14ac:dyDescent="0.3">
      <c r="A197" s="11" t="s">
        <v>11</v>
      </c>
      <c r="B197" s="15">
        <v>1</v>
      </c>
      <c r="C197" s="15" t="str">
        <f>CONCATENATE(A197, B197)</f>
        <v>HA1</v>
      </c>
      <c r="D197" s="8">
        <v>47.923829900000001</v>
      </c>
      <c r="E197" s="8">
        <v>20.041949200000001</v>
      </c>
      <c r="F197" s="11" t="s">
        <v>12</v>
      </c>
      <c r="G197" s="16" t="s">
        <v>7</v>
      </c>
      <c r="H197" s="16" t="s">
        <v>150</v>
      </c>
      <c r="I197" s="11">
        <v>0</v>
      </c>
      <c r="J197" s="11"/>
      <c r="K197" s="11">
        <v>0</v>
      </c>
    </row>
    <row r="198" spans="1:11" x14ac:dyDescent="0.3">
      <c r="A198" s="11" t="s">
        <v>11</v>
      </c>
      <c r="B198" s="15">
        <v>11</v>
      </c>
      <c r="C198" s="15" t="str">
        <f>CONCATENATE(A198, B198)</f>
        <v>HA11</v>
      </c>
      <c r="D198" s="8">
        <v>47.923829900000001</v>
      </c>
      <c r="E198" s="8">
        <v>20.041949200000001</v>
      </c>
      <c r="F198" s="11" t="s">
        <v>12</v>
      </c>
      <c r="G198" s="16" t="s">
        <v>7</v>
      </c>
      <c r="H198" s="16" t="s">
        <v>150</v>
      </c>
      <c r="I198" s="11">
        <v>0</v>
      </c>
      <c r="J198" s="11"/>
      <c r="K198" s="11">
        <v>0</v>
      </c>
    </row>
    <row r="199" spans="1:11" x14ac:dyDescent="0.3">
      <c r="A199" s="11" t="s">
        <v>11</v>
      </c>
      <c r="B199" s="15">
        <v>3</v>
      </c>
      <c r="C199" s="15" t="str">
        <f>CONCATENATE(A199, B199)</f>
        <v>HA3</v>
      </c>
      <c r="D199" s="8">
        <v>47.923829900000001</v>
      </c>
      <c r="E199" s="8">
        <v>20.041949200000001</v>
      </c>
      <c r="F199" s="11" t="s">
        <v>12</v>
      </c>
      <c r="G199" s="16" t="s">
        <v>7</v>
      </c>
      <c r="H199" s="16" t="s">
        <v>151</v>
      </c>
      <c r="I199" s="11">
        <v>0</v>
      </c>
      <c r="J199" s="11"/>
      <c r="K199" s="11">
        <v>0</v>
      </c>
    </row>
    <row r="200" spans="1:11" x14ac:dyDescent="0.3">
      <c r="A200" s="11" t="s">
        <v>11</v>
      </c>
      <c r="B200" s="15">
        <v>3</v>
      </c>
      <c r="C200" s="15" t="str">
        <f>CONCATENATE(A200, B200)</f>
        <v>HA3</v>
      </c>
      <c r="D200" s="8">
        <v>47.923829900000001</v>
      </c>
      <c r="E200" s="8">
        <v>20.041949200000001</v>
      </c>
      <c r="F200" s="11" t="s">
        <v>12</v>
      </c>
      <c r="G200" s="16" t="s">
        <v>8</v>
      </c>
      <c r="H200" s="16" t="s">
        <v>150</v>
      </c>
      <c r="I200" s="11">
        <v>0</v>
      </c>
      <c r="J200" s="11"/>
      <c r="K200" s="11">
        <v>0</v>
      </c>
    </row>
    <row r="201" spans="1:11" x14ac:dyDescent="0.3">
      <c r="A201" s="11" t="s">
        <v>11</v>
      </c>
      <c r="B201" s="15">
        <v>6</v>
      </c>
      <c r="C201" s="15" t="str">
        <f>CONCATENATE(A201, B201)</f>
        <v>HA6</v>
      </c>
      <c r="D201" s="8">
        <v>47.923829900000001</v>
      </c>
      <c r="E201" s="8">
        <v>20.041949200000001</v>
      </c>
      <c r="F201" s="11" t="s">
        <v>12</v>
      </c>
      <c r="G201" s="16" t="s">
        <v>7</v>
      </c>
      <c r="H201" s="16" t="s">
        <v>150</v>
      </c>
      <c r="I201" s="11">
        <v>0</v>
      </c>
      <c r="J201" s="11"/>
      <c r="K201" s="11">
        <v>0</v>
      </c>
    </row>
    <row r="202" spans="1:11" x14ac:dyDescent="0.3">
      <c r="A202" s="11" t="s">
        <v>11</v>
      </c>
      <c r="B202" s="15">
        <v>7</v>
      </c>
      <c r="C202" s="15" t="str">
        <f>CONCATENATE(A202, B202)</f>
        <v>HA7</v>
      </c>
      <c r="D202" s="8">
        <v>47.923829900000001</v>
      </c>
      <c r="E202" s="8">
        <v>20.041949200000001</v>
      </c>
      <c r="F202" s="11" t="s">
        <v>12</v>
      </c>
      <c r="G202" s="16" t="s">
        <v>7</v>
      </c>
      <c r="H202" s="16" t="s">
        <v>151</v>
      </c>
      <c r="I202" s="11">
        <v>0</v>
      </c>
      <c r="J202" s="11"/>
      <c r="K202" s="11">
        <v>0</v>
      </c>
    </row>
    <row r="203" spans="1:11" x14ac:dyDescent="0.3">
      <c r="A203" s="11" t="s">
        <v>11</v>
      </c>
      <c r="B203" s="15">
        <v>7</v>
      </c>
      <c r="C203" s="15" t="str">
        <f>CONCATENATE(A203, B203)</f>
        <v>HA7</v>
      </c>
      <c r="D203" s="8">
        <v>47.923829900000001</v>
      </c>
      <c r="E203" s="8">
        <v>20.041949200000001</v>
      </c>
      <c r="F203" s="11" t="s">
        <v>12</v>
      </c>
      <c r="G203" s="16" t="s">
        <v>7</v>
      </c>
      <c r="H203" s="16" t="s">
        <v>150</v>
      </c>
      <c r="I203" s="11">
        <v>0</v>
      </c>
      <c r="J203" s="11"/>
      <c r="K203" s="11">
        <v>0</v>
      </c>
    </row>
    <row r="204" spans="1:11" x14ac:dyDescent="0.3">
      <c r="A204" s="11" t="s">
        <v>11</v>
      </c>
      <c r="B204" s="15">
        <v>8</v>
      </c>
      <c r="C204" s="15" t="str">
        <f>CONCATENATE(A204, B204)</f>
        <v>HA8</v>
      </c>
      <c r="D204" s="8">
        <v>47.923829900000001</v>
      </c>
      <c r="E204" s="8">
        <v>20.041949200000001</v>
      </c>
      <c r="F204" s="11" t="s">
        <v>12</v>
      </c>
      <c r="G204" s="16" t="s">
        <v>7</v>
      </c>
      <c r="H204" s="16" t="s">
        <v>150</v>
      </c>
      <c r="I204" s="11">
        <v>0</v>
      </c>
      <c r="J204" s="11"/>
      <c r="K204" s="11">
        <v>0</v>
      </c>
    </row>
    <row r="205" spans="1:11" x14ac:dyDescent="0.3">
      <c r="A205" s="11" t="s">
        <v>11</v>
      </c>
      <c r="B205" s="15">
        <v>9</v>
      </c>
      <c r="C205" s="15" t="str">
        <f>CONCATENATE(A205, B205)</f>
        <v>HA9</v>
      </c>
      <c r="D205" s="8">
        <v>47.923829900000001</v>
      </c>
      <c r="E205" s="8">
        <v>20.041949200000001</v>
      </c>
      <c r="F205" s="11" t="s">
        <v>12</v>
      </c>
      <c r="G205" s="16" t="s">
        <v>7</v>
      </c>
      <c r="H205" s="16" t="s">
        <v>151</v>
      </c>
      <c r="I205" s="11">
        <v>0</v>
      </c>
      <c r="J205" s="11"/>
      <c r="K205" s="11">
        <v>0</v>
      </c>
    </row>
    <row r="206" spans="1:11" x14ac:dyDescent="0.3">
      <c r="A206" s="11" t="s">
        <v>13</v>
      </c>
      <c r="B206" s="15">
        <v>10</v>
      </c>
      <c r="C206" s="15" t="str">
        <f>CONCATENATE(A206, B206)</f>
        <v>HB10</v>
      </c>
      <c r="D206" s="8">
        <v>48.096363099999998</v>
      </c>
      <c r="E206" s="8">
        <v>20.762385999999999</v>
      </c>
      <c r="F206" s="11" t="s">
        <v>12</v>
      </c>
      <c r="G206" s="16" t="s">
        <v>7</v>
      </c>
      <c r="H206" s="16" t="s">
        <v>151</v>
      </c>
      <c r="I206" s="11">
        <v>0</v>
      </c>
      <c r="J206" s="11"/>
      <c r="K206" s="11">
        <v>0</v>
      </c>
    </row>
    <row r="207" spans="1:11" x14ac:dyDescent="0.3">
      <c r="A207" s="11" t="s">
        <v>13</v>
      </c>
      <c r="B207" s="15">
        <v>2</v>
      </c>
      <c r="C207" s="15" t="str">
        <f>CONCATENATE(A207, B207)</f>
        <v>HB2</v>
      </c>
      <c r="D207" s="8">
        <v>48.096363099999998</v>
      </c>
      <c r="E207" s="8">
        <v>20.762385999999999</v>
      </c>
      <c r="F207" s="11" t="s">
        <v>12</v>
      </c>
      <c r="G207" s="16" t="s">
        <v>7</v>
      </c>
      <c r="H207" s="16" t="s">
        <v>151</v>
      </c>
      <c r="I207" s="11">
        <v>0</v>
      </c>
      <c r="J207" s="11"/>
      <c r="K207" s="11">
        <v>0</v>
      </c>
    </row>
    <row r="208" spans="1:11" x14ac:dyDescent="0.3">
      <c r="A208" s="11" t="s">
        <v>13</v>
      </c>
      <c r="B208" s="15">
        <v>2</v>
      </c>
      <c r="C208" s="15" t="str">
        <f>CONCATENATE(A208, B208)</f>
        <v>HB2</v>
      </c>
      <c r="D208" s="8">
        <v>48.096363099999998</v>
      </c>
      <c r="E208" s="8">
        <v>20.762385999999999</v>
      </c>
      <c r="F208" s="11" t="s">
        <v>12</v>
      </c>
      <c r="G208" s="16" t="s">
        <v>7</v>
      </c>
      <c r="H208" s="16" t="s">
        <v>151</v>
      </c>
      <c r="I208" s="11">
        <v>0</v>
      </c>
      <c r="J208" s="11"/>
      <c r="K208" s="11">
        <v>0</v>
      </c>
    </row>
    <row r="209" spans="1:11" x14ac:dyDescent="0.3">
      <c r="A209" s="11" t="s">
        <v>13</v>
      </c>
      <c r="B209" s="15">
        <v>2</v>
      </c>
      <c r="C209" s="15" t="str">
        <f>CONCATENATE(A209, B209)</f>
        <v>HB2</v>
      </c>
      <c r="D209" s="8">
        <v>48.096363099999998</v>
      </c>
      <c r="E209" s="8">
        <v>20.762385999999999</v>
      </c>
      <c r="F209" s="11" t="s">
        <v>12</v>
      </c>
      <c r="G209" s="16" t="s">
        <v>7</v>
      </c>
      <c r="H209" s="16" t="s">
        <v>151</v>
      </c>
      <c r="I209" s="11">
        <v>0</v>
      </c>
      <c r="J209" s="11"/>
      <c r="K209" s="11">
        <v>0</v>
      </c>
    </row>
    <row r="210" spans="1:11" x14ac:dyDescent="0.3">
      <c r="A210" s="11" t="s">
        <v>13</v>
      </c>
      <c r="B210" s="15">
        <v>2</v>
      </c>
      <c r="C210" s="15" t="str">
        <f>CONCATENATE(A210, B210)</f>
        <v>HB2</v>
      </c>
      <c r="D210" s="8">
        <v>48.096363099999998</v>
      </c>
      <c r="E210" s="8">
        <v>20.762385999999999</v>
      </c>
      <c r="F210" s="11" t="s">
        <v>12</v>
      </c>
      <c r="G210" s="16" t="s">
        <v>8</v>
      </c>
      <c r="H210" s="16" t="s">
        <v>150</v>
      </c>
      <c r="I210" s="11">
        <v>0</v>
      </c>
      <c r="J210" s="11"/>
      <c r="K210" s="11">
        <v>0</v>
      </c>
    </row>
    <row r="211" spans="1:11" x14ac:dyDescent="0.3">
      <c r="A211" s="11" t="s">
        <v>13</v>
      </c>
      <c r="B211" s="15">
        <v>3</v>
      </c>
      <c r="C211" s="15" t="str">
        <f>CONCATENATE(A211, B211)</f>
        <v>HB3</v>
      </c>
      <c r="D211" s="8">
        <v>48.096363099999998</v>
      </c>
      <c r="E211" s="8">
        <v>20.762385999999999</v>
      </c>
      <c r="F211" s="11" t="s">
        <v>12</v>
      </c>
      <c r="G211" s="16" t="s">
        <v>7</v>
      </c>
      <c r="H211" s="16" t="s">
        <v>151</v>
      </c>
      <c r="I211" s="11">
        <v>0</v>
      </c>
      <c r="J211" s="11"/>
      <c r="K211" s="11">
        <v>0</v>
      </c>
    </row>
    <row r="212" spans="1:11" x14ac:dyDescent="0.3">
      <c r="A212" s="11" t="s">
        <v>13</v>
      </c>
      <c r="B212" s="15">
        <v>5</v>
      </c>
      <c r="C212" s="15" t="str">
        <f>CONCATENATE(A212, B212)</f>
        <v>HB5</v>
      </c>
      <c r="D212" s="8">
        <v>48.096363099999998</v>
      </c>
      <c r="E212" s="8">
        <v>20.762385999999999</v>
      </c>
      <c r="F212" s="11" t="s">
        <v>12</v>
      </c>
      <c r="G212" s="16" t="s">
        <v>7</v>
      </c>
      <c r="H212" s="16" t="s">
        <v>151</v>
      </c>
      <c r="I212" s="11">
        <v>0</v>
      </c>
      <c r="J212" s="11"/>
      <c r="K212" s="11">
        <v>0</v>
      </c>
    </row>
    <row r="213" spans="1:11" x14ac:dyDescent="0.3">
      <c r="A213" s="11" t="s">
        <v>13</v>
      </c>
      <c r="B213" s="15">
        <v>8</v>
      </c>
      <c r="C213" s="15" t="str">
        <f>CONCATENATE(A213, B213)</f>
        <v>HB8</v>
      </c>
      <c r="D213" s="8">
        <v>48.096363099999998</v>
      </c>
      <c r="E213" s="8">
        <v>20.762385999999999</v>
      </c>
      <c r="F213" s="11" t="s">
        <v>12</v>
      </c>
      <c r="G213" s="16" t="s">
        <v>7</v>
      </c>
      <c r="H213" s="16" t="s">
        <v>151</v>
      </c>
      <c r="I213" s="11">
        <v>0</v>
      </c>
      <c r="J213" s="11"/>
      <c r="K213" s="11">
        <v>0</v>
      </c>
    </row>
    <row r="214" spans="1:11" x14ac:dyDescent="0.3">
      <c r="A214" s="11" t="s">
        <v>13</v>
      </c>
      <c r="B214" s="15">
        <v>8</v>
      </c>
      <c r="C214" s="15" t="str">
        <f>CONCATENATE(A214, B214)</f>
        <v>HB8</v>
      </c>
      <c r="D214" s="8">
        <v>48.096363099999998</v>
      </c>
      <c r="E214" s="8">
        <v>20.762385999999999</v>
      </c>
      <c r="F214" s="11" t="s">
        <v>12</v>
      </c>
      <c r="G214" s="16" t="s">
        <v>7</v>
      </c>
      <c r="H214" s="16" t="s">
        <v>150</v>
      </c>
      <c r="I214" s="11">
        <v>0</v>
      </c>
      <c r="J214" s="11"/>
      <c r="K214" s="11">
        <v>0</v>
      </c>
    </row>
    <row r="215" spans="1:11" x14ac:dyDescent="0.3">
      <c r="A215" s="11" t="s">
        <v>13</v>
      </c>
      <c r="B215" s="15">
        <v>9</v>
      </c>
      <c r="C215" s="15" t="str">
        <f>CONCATENATE(A215, B215)</f>
        <v>HB9</v>
      </c>
      <c r="D215" s="8">
        <v>48.096363099999998</v>
      </c>
      <c r="E215" s="8">
        <v>20.762385999999999</v>
      </c>
      <c r="F215" s="11" t="s">
        <v>12</v>
      </c>
      <c r="G215" s="16" t="s">
        <v>7</v>
      </c>
      <c r="H215" s="16" t="s">
        <v>151</v>
      </c>
      <c r="I215" s="11">
        <v>0</v>
      </c>
      <c r="J215" s="11"/>
      <c r="K215" s="11">
        <v>0</v>
      </c>
    </row>
    <row r="216" spans="1:11" x14ac:dyDescent="0.3">
      <c r="A216" s="11" t="s">
        <v>13</v>
      </c>
      <c r="B216" s="15">
        <v>9</v>
      </c>
      <c r="C216" s="15" t="str">
        <f>CONCATENATE(A216, B216)</f>
        <v>HB9</v>
      </c>
      <c r="D216" s="8">
        <v>48.096363099999998</v>
      </c>
      <c r="E216" s="8">
        <v>20.762385999999999</v>
      </c>
      <c r="F216" s="11" t="s">
        <v>12</v>
      </c>
      <c r="G216" s="16" t="s">
        <v>7</v>
      </c>
      <c r="H216" s="16" t="s">
        <v>151</v>
      </c>
      <c r="I216" s="11">
        <v>0</v>
      </c>
      <c r="J216" s="11"/>
      <c r="K216" s="11">
        <v>0</v>
      </c>
    </row>
    <row r="217" spans="1:11" x14ac:dyDescent="0.3">
      <c r="A217" s="11" t="s">
        <v>13</v>
      </c>
      <c r="B217" s="15">
        <v>9</v>
      </c>
      <c r="C217" s="15" t="str">
        <f>CONCATENATE(A217, B217)</f>
        <v>HB9</v>
      </c>
      <c r="D217" s="8">
        <v>48.096363099999998</v>
      </c>
      <c r="E217" s="8">
        <v>20.762385999999999</v>
      </c>
      <c r="F217" s="11" t="s">
        <v>12</v>
      </c>
      <c r="G217" s="16" t="s">
        <v>7</v>
      </c>
      <c r="H217" s="16" t="s">
        <v>150</v>
      </c>
      <c r="I217" s="11">
        <v>0</v>
      </c>
      <c r="J217" s="11"/>
      <c r="K217" s="11">
        <v>0</v>
      </c>
    </row>
    <row r="218" spans="1:11" x14ac:dyDescent="0.3">
      <c r="A218" s="11" t="s">
        <v>14</v>
      </c>
      <c r="B218" s="15">
        <v>1</v>
      </c>
      <c r="C218" s="15" t="str">
        <f>CONCATENATE(A218, B218)</f>
        <v>HC1</v>
      </c>
      <c r="D218" s="8">
        <v>48.192244500000001</v>
      </c>
      <c r="E218" s="8">
        <v>21.275977300000001</v>
      </c>
      <c r="F218" s="11" t="s">
        <v>12</v>
      </c>
      <c r="G218" s="16" t="s">
        <v>7</v>
      </c>
      <c r="H218" s="16" t="s">
        <v>151</v>
      </c>
      <c r="I218" s="11">
        <v>0</v>
      </c>
      <c r="J218" s="11"/>
      <c r="K218" s="11">
        <v>0</v>
      </c>
    </row>
    <row r="219" spans="1:11" x14ac:dyDescent="0.3">
      <c r="A219" s="11" t="s">
        <v>14</v>
      </c>
      <c r="B219" s="15">
        <v>1</v>
      </c>
      <c r="C219" s="15" t="str">
        <f>CONCATENATE(A219, B219)</f>
        <v>HC1</v>
      </c>
      <c r="D219" s="8">
        <v>48.192244500000001</v>
      </c>
      <c r="E219" s="8">
        <v>21.275977300000001</v>
      </c>
      <c r="F219" s="11" t="s">
        <v>12</v>
      </c>
      <c r="G219" s="16" t="s">
        <v>7</v>
      </c>
      <c r="H219" s="16" t="s">
        <v>151</v>
      </c>
      <c r="I219" s="11">
        <v>1</v>
      </c>
      <c r="J219" s="11" t="s">
        <v>194</v>
      </c>
      <c r="K219" s="11">
        <v>2</v>
      </c>
    </row>
    <row r="220" spans="1:11" x14ac:dyDescent="0.3">
      <c r="A220" s="11" t="s">
        <v>14</v>
      </c>
      <c r="B220" s="15">
        <v>10</v>
      </c>
      <c r="C220" s="15" t="str">
        <f>CONCATENATE(A220, B220)</f>
        <v>HC10</v>
      </c>
      <c r="D220" s="8">
        <v>48.192244500000001</v>
      </c>
      <c r="E220" s="8">
        <v>21.275977300000001</v>
      </c>
      <c r="F220" s="11" t="s">
        <v>12</v>
      </c>
      <c r="G220" s="16" t="s">
        <v>7</v>
      </c>
      <c r="H220" s="16" t="s">
        <v>151</v>
      </c>
      <c r="I220" s="11">
        <v>0</v>
      </c>
      <c r="J220" s="11"/>
      <c r="K220" s="11">
        <v>0</v>
      </c>
    </row>
    <row r="221" spans="1:11" x14ac:dyDescent="0.3">
      <c r="A221" s="11" t="s">
        <v>14</v>
      </c>
      <c r="B221" s="15">
        <v>10</v>
      </c>
      <c r="C221" s="15" t="str">
        <f>CONCATENATE(A221, B221)</f>
        <v>HC10</v>
      </c>
      <c r="D221" s="8">
        <v>48.192244500000001</v>
      </c>
      <c r="E221" s="8">
        <v>21.275977300000001</v>
      </c>
      <c r="F221" s="11" t="s">
        <v>12</v>
      </c>
      <c r="G221" s="16" t="s">
        <v>7</v>
      </c>
      <c r="H221" s="16" t="s">
        <v>150</v>
      </c>
      <c r="I221" s="11">
        <v>0</v>
      </c>
      <c r="J221" s="11"/>
      <c r="K221" s="11">
        <v>0</v>
      </c>
    </row>
    <row r="222" spans="1:11" x14ac:dyDescent="0.3">
      <c r="A222" s="11" t="s">
        <v>14</v>
      </c>
      <c r="B222" s="15">
        <v>4</v>
      </c>
      <c r="C222" s="15" t="str">
        <f>CONCATENATE(A222, B222)</f>
        <v>HC4</v>
      </c>
      <c r="D222" s="8">
        <v>48.192244500000001</v>
      </c>
      <c r="E222" s="8">
        <v>21.275977300000001</v>
      </c>
      <c r="F222" s="11" t="s">
        <v>12</v>
      </c>
      <c r="G222" s="16" t="s">
        <v>7</v>
      </c>
      <c r="H222" s="16" t="s">
        <v>151</v>
      </c>
      <c r="I222" s="11">
        <v>0</v>
      </c>
      <c r="J222" s="11"/>
      <c r="K222" s="11">
        <v>0</v>
      </c>
    </row>
    <row r="223" spans="1:11" x14ac:dyDescent="0.3">
      <c r="A223" s="11" t="s">
        <v>14</v>
      </c>
      <c r="B223" s="15">
        <v>4</v>
      </c>
      <c r="C223" s="15" t="str">
        <f>CONCATENATE(A223, B223)</f>
        <v>HC4</v>
      </c>
      <c r="D223" s="8">
        <v>48.192244500000001</v>
      </c>
      <c r="E223" s="8">
        <v>21.275977300000001</v>
      </c>
      <c r="F223" s="11" t="s">
        <v>12</v>
      </c>
      <c r="G223" s="16" t="s">
        <v>7</v>
      </c>
      <c r="H223" s="16" t="s">
        <v>151</v>
      </c>
      <c r="I223" s="11">
        <v>0</v>
      </c>
      <c r="J223" s="11"/>
      <c r="K223" s="11">
        <v>0</v>
      </c>
    </row>
    <row r="224" spans="1:11" x14ac:dyDescent="0.3">
      <c r="A224" s="11" t="s">
        <v>14</v>
      </c>
      <c r="B224" s="15">
        <v>4</v>
      </c>
      <c r="C224" s="15" t="str">
        <f>CONCATENATE(A224, B224)</f>
        <v>HC4</v>
      </c>
      <c r="D224" s="8">
        <v>48.192244500000001</v>
      </c>
      <c r="E224" s="8">
        <v>21.275977300000001</v>
      </c>
      <c r="F224" s="11" t="s">
        <v>12</v>
      </c>
      <c r="G224" s="16" t="s">
        <v>7</v>
      </c>
      <c r="H224" s="16" t="s">
        <v>150</v>
      </c>
      <c r="I224" s="11">
        <v>0</v>
      </c>
      <c r="J224" s="11"/>
      <c r="K224" s="11">
        <v>0</v>
      </c>
    </row>
    <row r="225" spans="1:11" x14ac:dyDescent="0.3">
      <c r="A225" s="11" t="s">
        <v>14</v>
      </c>
      <c r="B225" s="15">
        <v>4</v>
      </c>
      <c r="C225" s="15" t="str">
        <f>CONCATENATE(A225, B225)</f>
        <v>HC4</v>
      </c>
      <c r="D225" s="8">
        <v>48.192244500000001</v>
      </c>
      <c r="E225" s="8">
        <v>21.275977300000001</v>
      </c>
      <c r="F225" s="11" t="s">
        <v>12</v>
      </c>
      <c r="G225" s="16" t="s">
        <v>8</v>
      </c>
      <c r="H225" s="16" t="s">
        <v>151</v>
      </c>
      <c r="I225" s="11">
        <v>0</v>
      </c>
      <c r="J225" s="11"/>
      <c r="K225" s="11">
        <v>0</v>
      </c>
    </row>
    <row r="226" spans="1:11" x14ac:dyDescent="0.3">
      <c r="A226" s="11" t="s">
        <v>14</v>
      </c>
      <c r="B226" s="15">
        <v>4</v>
      </c>
      <c r="C226" s="15" t="str">
        <f>CONCATENATE(A226, B226)</f>
        <v>HC4</v>
      </c>
      <c r="D226" s="8">
        <v>48.192244500000001</v>
      </c>
      <c r="E226" s="8">
        <v>21.275977300000001</v>
      </c>
      <c r="F226" s="11" t="s">
        <v>12</v>
      </c>
      <c r="G226" s="16" t="s">
        <v>8</v>
      </c>
      <c r="H226" s="16" t="s">
        <v>150</v>
      </c>
      <c r="I226" s="11">
        <v>0</v>
      </c>
      <c r="J226" s="11"/>
      <c r="K226" s="11">
        <v>0</v>
      </c>
    </row>
    <row r="227" spans="1:11" x14ac:dyDescent="0.3">
      <c r="A227" s="11" t="s">
        <v>14</v>
      </c>
      <c r="B227" s="15">
        <v>5</v>
      </c>
      <c r="C227" s="15" t="str">
        <f>CONCATENATE(A227, B227)</f>
        <v>HC5</v>
      </c>
      <c r="D227" s="8">
        <v>48.192244500000001</v>
      </c>
      <c r="E227" s="8">
        <v>21.275977300000001</v>
      </c>
      <c r="F227" s="11" t="s">
        <v>12</v>
      </c>
      <c r="G227" s="16" t="s">
        <v>7</v>
      </c>
      <c r="H227" s="16" t="s">
        <v>151</v>
      </c>
      <c r="I227" s="11">
        <v>0</v>
      </c>
      <c r="J227" s="11"/>
      <c r="K227" s="11">
        <v>0</v>
      </c>
    </row>
    <row r="228" spans="1:11" x14ac:dyDescent="0.3">
      <c r="A228" s="11" t="s">
        <v>14</v>
      </c>
      <c r="B228" s="15">
        <v>5</v>
      </c>
      <c r="C228" s="15" t="str">
        <f>CONCATENATE(A228, B228)</f>
        <v>HC5</v>
      </c>
      <c r="D228" s="8">
        <v>48.192244500000001</v>
      </c>
      <c r="E228" s="8">
        <v>21.275977300000001</v>
      </c>
      <c r="F228" s="11" t="s">
        <v>12</v>
      </c>
      <c r="G228" s="16" t="s">
        <v>7</v>
      </c>
      <c r="H228" s="16" t="s">
        <v>150</v>
      </c>
      <c r="I228" s="11">
        <v>0</v>
      </c>
      <c r="J228" s="11"/>
      <c r="K228" s="11">
        <v>0</v>
      </c>
    </row>
    <row r="229" spans="1:11" x14ac:dyDescent="0.3">
      <c r="A229" s="11" t="s">
        <v>14</v>
      </c>
      <c r="B229" s="15">
        <v>6</v>
      </c>
      <c r="C229" s="15" t="str">
        <f>CONCATENATE(A229, B229)</f>
        <v>HC6</v>
      </c>
      <c r="D229" s="8">
        <v>48.192244500000001</v>
      </c>
      <c r="E229" s="8">
        <v>21.275977300000001</v>
      </c>
      <c r="F229" s="11" t="s">
        <v>12</v>
      </c>
      <c r="G229" s="16" t="s">
        <v>7</v>
      </c>
      <c r="H229" s="16" t="s">
        <v>150</v>
      </c>
      <c r="I229" s="11">
        <v>1</v>
      </c>
      <c r="J229" s="11" t="s">
        <v>194</v>
      </c>
      <c r="K229" s="11">
        <v>10</v>
      </c>
    </row>
    <row r="230" spans="1:11" x14ac:dyDescent="0.3">
      <c r="A230" s="11" t="s">
        <v>14</v>
      </c>
      <c r="B230" s="15">
        <v>7</v>
      </c>
      <c r="C230" s="15" t="str">
        <f>CONCATENATE(A230, B230)</f>
        <v>HC7</v>
      </c>
      <c r="D230" s="8">
        <v>48.192244500000001</v>
      </c>
      <c r="E230" s="8">
        <v>21.275977300000001</v>
      </c>
      <c r="F230" s="11" t="s">
        <v>12</v>
      </c>
      <c r="G230" s="16" t="s">
        <v>7</v>
      </c>
      <c r="H230" s="16" t="s">
        <v>151</v>
      </c>
      <c r="I230" s="11">
        <v>0</v>
      </c>
      <c r="J230" s="11"/>
      <c r="K230" s="11">
        <v>0</v>
      </c>
    </row>
    <row r="231" spans="1:11" x14ac:dyDescent="0.3">
      <c r="A231" s="11" t="s">
        <v>14</v>
      </c>
      <c r="B231" s="15">
        <v>7</v>
      </c>
      <c r="C231" s="15" t="str">
        <f>CONCATENATE(A231, B231)</f>
        <v>HC7</v>
      </c>
      <c r="D231" s="8">
        <v>48.192244500000001</v>
      </c>
      <c r="E231" s="8">
        <v>21.275977300000001</v>
      </c>
      <c r="F231" s="11" t="s">
        <v>12</v>
      </c>
      <c r="G231" s="16" t="s">
        <v>7</v>
      </c>
      <c r="H231" s="16" t="s">
        <v>151</v>
      </c>
      <c r="I231" s="11">
        <v>0</v>
      </c>
      <c r="J231" s="11"/>
      <c r="K231" s="11">
        <v>0</v>
      </c>
    </row>
    <row r="232" spans="1:11" x14ac:dyDescent="0.3">
      <c r="A232" s="11" t="s">
        <v>14</v>
      </c>
      <c r="B232" s="15">
        <v>7</v>
      </c>
      <c r="C232" s="15" t="str">
        <f>CONCATENATE(A232, B232)</f>
        <v>HC7</v>
      </c>
      <c r="D232" s="8">
        <v>48.192244500000001</v>
      </c>
      <c r="E232" s="8">
        <v>21.275977300000001</v>
      </c>
      <c r="F232" s="11" t="s">
        <v>12</v>
      </c>
      <c r="G232" s="16" t="s">
        <v>7</v>
      </c>
      <c r="H232" s="16" t="s">
        <v>151</v>
      </c>
      <c r="I232" s="11">
        <v>0</v>
      </c>
      <c r="J232" s="11"/>
      <c r="K232" s="11">
        <v>0</v>
      </c>
    </row>
    <row r="233" spans="1:11" x14ac:dyDescent="0.3">
      <c r="A233" s="11" t="s">
        <v>14</v>
      </c>
      <c r="B233" s="15">
        <v>9</v>
      </c>
      <c r="C233" s="15" t="str">
        <f>CONCATENATE(A233, B233)</f>
        <v>HC9</v>
      </c>
      <c r="D233" s="8">
        <v>48.192244500000001</v>
      </c>
      <c r="E233" s="8">
        <v>21.275977300000001</v>
      </c>
      <c r="F233" s="11" t="s">
        <v>12</v>
      </c>
      <c r="G233" s="16" t="s">
        <v>8</v>
      </c>
      <c r="H233" s="16" t="s">
        <v>151</v>
      </c>
      <c r="I233" s="11">
        <v>1</v>
      </c>
      <c r="J233" s="11" t="s">
        <v>193</v>
      </c>
      <c r="K233" s="11">
        <v>33</v>
      </c>
    </row>
    <row r="234" spans="1:11" x14ac:dyDescent="0.3">
      <c r="A234" s="11" t="s">
        <v>14</v>
      </c>
      <c r="B234" s="15">
        <v>9</v>
      </c>
      <c r="C234" s="15" t="str">
        <f>CONCATENATE(A234, B234)</f>
        <v>HC9</v>
      </c>
      <c r="D234" s="8">
        <v>48.192244500000001</v>
      </c>
      <c r="E234" s="8">
        <v>21.275977300000001</v>
      </c>
      <c r="F234" s="11" t="s">
        <v>12</v>
      </c>
      <c r="G234" s="16" t="s">
        <v>8</v>
      </c>
      <c r="H234" s="16" t="s">
        <v>151</v>
      </c>
      <c r="I234" s="11">
        <v>0</v>
      </c>
      <c r="J234" s="11"/>
      <c r="K234" s="11">
        <v>0</v>
      </c>
    </row>
    <row r="235" spans="1:11" x14ac:dyDescent="0.3">
      <c r="A235" s="11" t="s">
        <v>15</v>
      </c>
      <c r="B235" s="15">
        <v>1</v>
      </c>
      <c r="C235" s="15" t="str">
        <f>CONCATENATE(A235, B235)</f>
        <v>IA1</v>
      </c>
      <c r="D235" s="8">
        <v>44.255555999999999</v>
      </c>
      <c r="E235" s="8">
        <v>11.665556</v>
      </c>
      <c r="F235" s="11" t="s">
        <v>16</v>
      </c>
      <c r="G235" s="16" t="s">
        <v>7</v>
      </c>
      <c r="H235" s="16" t="s">
        <v>150</v>
      </c>
      <c r="I235" s="11">
        <v>0</v>
      </c>
      <c r="J235" s="11"/>
      <c r="K235" s="11">
        <v>0</v>
      </c>
    </row>
    <row r="236" spans="1:11" x14ac:dyDescent="0.3">
      <c r="A236" s="11" t="s">
        <v>15</v>
      </c>
      <c r="B236" s="15">
        <v>1</v>
      </c>
      <c r="C236" s="15" t="str">
        <f>CONCATENATE(A236, B236)</f>
        <v>IA1</v>
      </c>
      <c r="D236" s="8">
        <v>44.255555999999999</v>
      </c>
      <c r="E236" s="8">
        <v>11.665556</v>
      </c>
      <c r="F236" s="11" t="s">
        <v>16</v>
      </c>
      <c r="G236" s="16" t="s">
        <v>7</v>
      </c>
      <c r="H236" s="16" t="s">
        <v>150</v>
      </c>
      <c r="I236" s="11">
        <v>0</v>
      </c>
      <c r="J236" s="11"/>
      <c r="K236" s="11">
        <v>0</v>
      </c>
    </row>
    <row r="237" spans="1:11" x14ac:dyDescent="0.3">
      <c r="A237" s="11" t="s">
        <v>15</v>
      </c>
      <c r="B237" s="15">
        <v>1</v>
      </c>
      <c r="C237" s="15" t="str">
        <f>CONCATENATE(A237, B237)</f>
        <v>IA1</v>
      </c>
      <c r="D237" s="8">
        <v>44.255555999999999</v>
      </c>
      <c r="E237" s="8">
        <v>11.665556</v>
      </c>
      <c r="F237" s="11" t="s">
        <v>16</v>
      </c>
      <c r="G237" s="16" t="s">
        <v>8</v>
      </c>
      <c r="H237" s="16" t="s">
        <v>151</v>
      </c>
      <c r="I237" s="11">
        <v>0</v>
      </c>
      <c r="J237" s="11"/>
      <c r="K237" s="11">
        <v>0</v>
      </c>
    </row>
    <row r="238" spans="1:11" x14ac:dyDescent="0.3">
      <c r="A238" s="11" t="s">
        <v>15</v>
      </c>
      <c r="B238" s="15">
        <v>1</v>
      </c>
      <c r="C238" s="15" t="str">
        <f>CONCATENATE(A238, B238)</f>
        <v>IA1</v>
      </c>
      <c r="D238" s="8">
        <v>44.255555999999999</v>
      </c>
      <c r="E238" s="8">
        <v>11.665556</v>
      </c>
      <c r="F238" s="11" t="s">
        <v>16</v>
      </c>
      <c r="G238" s="16" t="s">
        <v>8</v>
      </c>
      <c r="H238" s="16" t="s">
        <v>151</v>
      </c>
      <c r="I238" s="11">
        <v>0</v>
      </c>
      <c r="J238" s="11"/>
      <c r="K238" s="11">
        <v>0</v>
      </c>
    </row>
    <row r="239" spans="1:11" x14ac:dyDescent="0.3">
      <c r="A239" s="11" t="s">
        <v>15</v>
      </c>
      <c r="B239" s="15">
        <v>10</v>
      </c>
      <c r="C239" s="15" t="str">
        <f>CONCATENATE(A239, B239)</f>
        <v>IA10</v>
      </c>
      <c r="D239" s="8">
        <v>44.255555999999999</v>
      </c>
      <c r="E239" s="8">
        <v>11.665556</v>
      </c>
      <c r="F239" s="11" t="s">
        <v>16</v>
      </c>
      <c r="G239" s="16" t="s">
        <v>7</v>
      </c>
      <c r="H239" s="16" t="s">
        <v>151</v>
      </c>
      <c r="I239" s="11">
        <v>0</v>
      </c>
      <c r="J239" s="11"/>
      <c r="K239" s="11">
        <v>0</v>
      </c>
    </row>
    <row r="240" spans="1:11" x14ac:dyDescent="0.3">
      <c r="A240" s="11" t="s">
        <v>15</v>
      </c>
      <c r="B240" s="15">
        <v>10</v>
      </c>
      <c r="C240" s="15" t="str">
        <f>CONCATENATE(A240, B240)</f>
        <v>IA10</v>
      </c>
      <c r="D240" s="8">
        <v>44.255555999999999</v>
      </c>
      <c r="E240" s="8">
        <v>11.665556</v>
      </c>
      <c r="F240" s="11" t="s">
        <v>16</v>
      </c>
      <c r="G240" s="16" t="s">
        <v>7</v>
      </c>
      <c r="H240" s="16" t="s">
        <v>150</v>
      </c>
      <c r="I240" s="11">
        <v>0</v>
      </c>
      <c r="J240" s="11"/>
      <c r="K240" s="11">
        <v>0</v>
      </c>
    </row>
    <row r="241" spans="1:11" x14ac:dyDescent="0.3">
      <c r="A241" s="11" t="s">
        <v>15</v>
      </c>
      <c r="B241" s="15">
        <v>10</v>
      </c>
      <c r="C241" s="15" t="str">
        <f>CONCATENATE(A241, B241)</f>
        <v>IA10</v>
      </c>
      <c r="D241" s="8">
        <v>44.255555999999999</v>
      </c>
      <c r="E241" s="8">
        <v>11.665556</v>
      </c>
      <c r="F241" s="11" t="s">
        <v>16</v>
      </c>
      <c r="G241" s="16" t="s">
        <v>7</v>
      </c>
      <c r="H241" s="16" t="s">
        <v>150</v>
      </c>
      <c r="I241" s="11">
        <v>0</v>
      </c>
      <c r="J241" s="11"/>
      <c r="K241" s="11">
        <v>0</v>
      </c>
    </row>
    <row r="242" spans="1:11" x14ac:dyDescent="0.3">
      <c r="A242" s="11" t="s">
        <v>15</v>
      </c>
      <c r="B242" s="15">
        <v>11</v>
      </c>
      <c r="C242" s="15" t="str">
        <f>CONCATENATE(A242, B242)</f>
        <v>IA11</v>
      </c>
      <c r="D242" s="8">
        <v>44.255555999999999</v>
      </c>
      <c r="E242" s="8">
        <v>11.665556</v>
      </c>
      <c r="F242" s="11" t="s">
        <v>16</v>
      </c>
      <c r="G242" s="16" t="s">
        <v>7</v>
      </c>
      <c r="H242" s="16" t="s">
        <v>151</v>
      </c>
      <c r="I242" s="11">
        <v>0</v>
      </c>
      <c r="J242" s="11"/>
      <c r="K242" s="11">
        <v>0</v>
      </c>
    </row>
    <row r="243" spans="1:11" x14ac:dyDescent="0.3">
      <c r="A243" s="11" t="s">
        <v>15</v>
      </c>
      <c r="B243" s="15">
        <v>11</v>
      </c>
      <c r="C243" s="15" t="str">
        <f>CONCATENATE(A243, B243)</f>
        <v>IA11</v>
      </c>
      <c r="D243" s="8">
        <v>44.255555999999999</v>
      </c>
      <c r="E243" s="8">
        <v>11.665556</v>
      </c>
      <c r="F243" s="11" t="s">
        <v>16</v>
      </c>
      <c r="G243" s="16" t="s">
        <v>7</v>
      </c>
      <c r="H243" s="16" t="s">
        <v>151</v>
      </c>
      <c r="I243" s="11">
        <v>0</v>
      </c>
      <c r="J243" s="11"/>
      <c r="K243" s="11">
        <v>0</v>
      </c>
    </row>
    <row r="244" spans="1:11" x14ac:dyDescent="0.3">
      <c r="A244" s="11" t="s">
        <v>15</v>
      </c>
      <c r="B244" s="15">
        <v>11</v>
      </c>
      <c r="C244" s="15" t="str">
        <f>CONCATENATE(A244, B244)</f>
        <v>IA11</v>
      </c>
      <c r="D244" s="8">
        <v>44.255555999999999</v>
      </c>
      <c r="E244" s="8">
        <v>11.665556</v>
      </c>
      <c r="F244" s="11" t="s">
        <v>16</v>
      </c>
      <c r="G244" s="16" t="s">
        <v>7</v>
      </c>
      <c r="H244" s="16" t="s">
        <v>151</v>
      </c>
      <c r="I244" s="11">
        <v>0</v>
      </c>
      <c r="J244" s="11"/>
      <c r="K244" s="11">
        <v>0</v>
      </c>
    </row>
    <row r="245" spans="1:11" x14ac:dyDescent="0.3">
      <c r="A245" s="11" t="s">
        <v>15</v>
      </c>
      <c r="B245" s="15">
        <v>11</v>
      </c>
      <c r="C245" s="15" t="str">
        <f>CONCATENATE(A245, B245)</f>
        <v>IA11</v>
      </c>
      <c r="D245" s="8">
        <v>44.255555999999999</v>
      </c>
      <c r="E245" s="8">
        <v>11.665556</v>
      </c>
      <c r="F245" s="11" t="s">
        <v>16</v>
      </c>
      <c r="G245" s="16" t="s">
        <v>7</v>
      </c>
      <c r="H245" s="16" t="s">
        <v>151</v>
      </c>
      <c r="I245" s="11">
        <v>0</v>
      </c>
      <c r="J245" s="11"/>
      <c r="K245" s="11">
        <v>0</v>
      </c>
    </row>
    <row r="246" spans="1:11" x14ac:dyDescent="0.3">
      <c r="A246" s="11" t="s">
        <v>15</v>
      </c>
      <c r="B246" s="15">
        <v>11</v>
      </c>
      <c r="C246" s="15" t="str">
        <f>CONCATENATE(A246, B246)</f>
        <v>IA11</v>
      </c>
      <c r="D246" s="8">
        <v>44.255555999999999</v>
      </c>
      <c r="E246" s="8">
        <v>11.665556</v>
      </c>
      <c r="F246" s="11" t="s">
        <v>16</v>
      </c>
      <c r="G246" s="16" t="s">
        <v>7</v>
      </c>
      <c r="H246" s="16" t="s">
        <v>151</v>
      </c>
      <c r="I246" s="11">
        <v>0</v>
      </c>
      <c r="J246" s="11"/>
      <c r="K246" s="11">
        <v>0</v>
      </c>
    </row>
    <row r="247" spans="1:11" x14ac:dyDescent="0.3">
      <c r="A247" s="11" t="s">
        <v>15</v>
      </c>
      <c r="B247" s="15">
        <v>11</v>
      </c>
      <c r="C247" s="15" t="str">
        <f>CONCATENATE(A247, B247)</f>
        <v>IA11</v>
      </c>
      <c r="D247" s="8">
        <v>44.255555999999999</v>
      </c>
      <c r="E247" s="8">
        <v>11.665556</v>
      </c>
      <c r="F247" s="11" t="s">
        <v>16</v>
      </c>
      <c r="G247" s="16" t="s">
        <v>7</v>
      </c>
      <c r="H247" s="16" t="s">
        <v>150</v>
      </c>
      <c r="I247" s="11">
        <v>0</v>
      </c>
      <c r="J247" s="11"/>
      <c r="K247" s="11">
        <v>0</v>
      </c>
    </row>
    <row r="248" spans="1:11" x14ac:dyDescent="0.3">
      <c r="A248" s="11" t="s">
        <v>15</v>
      </c>
      <c r="B248" s="15">
        <v>11</v>
      </c>
      <c r="C248" s="15" t="str">
        <f>CONCATENATE(A248, B248)</f>
        <v>IA11</v>
      </c>
      <c r="D248" s="8">
        <v>44.255555999999999</v>
      </c>
      <c r="E248" s="8">
        <v>11.665556</v>
      </c>
      <c r="F248" s="11" t="s">
        <v>16</v>
      </c>
      <c r="G248" s="16" t="s">
        <v>7</v>
      </c>
      <c r="H248" s="16" t="s">
        <v>150</v>
      </c>
      <c r="I248" s="11">
        <v>0</v>
      </c>
      <c r="J248" s="11"/>
      <c r="K248" s="11">
        <v>0</v>
      </c>
    </row>
    <row r="249" spans="1:11" x14ac:dyDescent="0.3">
      <c r="A249" s="11" t="s">
        <v>15</v>
      </c>
      <c r="B249" s="15">
        <v>11</v>
      </c>
      <c r="C249" s="15" t="str">
        <f>CONCATENATE(A249, B249)</f>
        <v>IA11</v>
      </c>
      <c r="D249" s="8">
        <v>44.255555999999999</v>
      </c>
      <c r="E249" s="8">
        <v>11.665556</v>
      </c>
      <c r="F249" s="11" t="s">
        <v>16</v>
      </c>
      <c r="G249" s="16" t="s">
        <v>7</v>
      </c>
      <c r="H249" s="16" t="s">
        <v>150</v>
      </c>
      <c r="I249" s="11">
        <v>0</v>
      </c>
      <c r="J249" s="11"/>
      <c r="K249" s="11">
        <v>0</v>
      </c>
    </row>
    <row r="250" spans="1:11" x14ac:dyDescent="0.3">
      <c r="A250" s="11" t="s">
        <v>15</v>
      </c>
      <c r="B250" s="15">
        <v>11</v>
      </c>
      <c r="C250" s="15" t="str">
        <f>CONCATENATE(A250, B250)</f>
        <v>IA11</v>
      </c>
      <c r="D250" s="8">
        <v>44.255555999999999</v>
      </c>
      <c r="E250" s="8">
        <v>11.665556</v>
      </c>
      <c r="F250" s="11" t="s">
        <v>16</v>
      </c>
      <c r="G250" s="16" t="s">
        <v>7</v>
      </c>
      <c r="H250" s="16" t="s">
        <v>150</v>
      </c>
      <c r="I250" s="11">
        <v>0</v>
      </c>
      <c r="J250" s="11"/>
      <c r="K250" s="11">
        <v>0</v>
      </c>
    </row>
    <row r="251" spans="1:11" x14ac:dyDescent="0.3">
      <c r="A251" s="11" t="s">
        <v>15</v>
      </c>
      <c r="B251" s="15">
        <v>11</v>
      </c>
      <c r="C251" s="15" t="str">
        <f>CONCATENATE(A251, B251)</f>
        <v>IA11</v>
      </c>
      <c r="D251" s="8">
        <v>44.255555999999999</v>
      </c>
      <c r="E251" s="8">
        <v>11.665556</v>
      </c>
      <c r="F251" s="11" t="s">
        <v>16</v>
      </c>
      <c r="G251" s="16" t="s">
        <v>180</v>
      </c>
      <c r="H251" s="11" t="s">
        <v>151</v>
      </c>
      <c r="I251" s="11">
        <v>0</v>
      </c>
      <c r="J251" s="11"/>
      <c r="K251" s="11">
        <v>0</v>
      </c>
    </row>
    <row r="252" spans="1:11" x14ac:dyDescent="0.3">
      <c r="A252" s="11" t="s">
        <v>15</v>
      </c>
      <c r="B252" s="15">
        <v>11</v>
      </c>
      <c r="C252" s="15" t="str">
        <f>CONCATENATE(A252, B252)</f>
        <v>IA11</v>
      </c>
      <c r="D252" s="8">
        <v>44.255555999999999</v>
      </c>
      <c r="E252" s="8">
        <v>11.665556</v>
      </c>
      <c r="F252" s="11" t="s">
        <v>16</v>
      </c>
      <c r="G252" s="16" t="s">
        <v>180</v>
      </c>
      <c r="H252" s="11" t="s">
        <v>150</v>
      </c>
      <c r="I252" s="11">
        <v>0</v>
      </c>
      <c r="J252" s="11"/>
      <c r="K252" s="11">
        <v>0</v>
      </c>
    </row>
    <row r="253" spans="1:11" x14ac:dyDescent="0.3">
      <c r="A253" s="11" t="s">
        <v>15</v>
      </c>
      <c r="B253" s="15">
        <v>19</v>
      </c>
      <c r="C253" s="15" t="str">
        <f>CONCATENATE(A253, B253)</f>
        <v>IA19</v>
      </c>
      <c r="D253" s="8">
        <v>44.255555999999999</v>
      </c>
      <c r="E253" s="8">
        <v>11.665556</v>
      </c>
      <c r="F253" s="11" t="s">
        <v>16</v>
      </c>
      <c r="G253" s="16" t="s">
        <v>7</v>
      </c>
      <c r="H253" s="16" t="s">
        <v>151</v>
      </c>
      <c r="I253" s="11">
        <v>0</v>
      </c>
      <c r="J253" s="11"/>
      <c r="K253" s="11">
        <v>0</v>
      </c>
    </row>
    <row r="254" spans="1:11" x14ac:dyDescent="0.3">
      <c r="A254" s="11" t="s">
        <v>15</v>
      </c>
      <c r="B254" s="15">
        <v>19</v>
      </c>
      <c r="C254" s="15" t="str">
        <f>CONCATENATE(A254, B254)</f>
        <v>IA19</v>
      </c>
      <c r="D254" s="8">
        <v>44.255555999999999</v>
      </c>
      <c r="E254" s="8">
        <v>11.665556</v>
      </c>
      <c r="F254" s="11" t="s">
        <v>16</v>
      </c>
      <c r="G254" s="16" t="s">
        <v>7</v>
      </c>
      <c r="H254" s="16" t="s">
        <v>151</v>
      </c>
      <c r="I254" s="11">
        <v>0</v>
      </c>
      <c r="J254" s="11"/>
      <c r="K254" s="11">
        <v>0</v>
      </c>
    </row>
    <row r="255" spans="1:11" x14ac:dyDescent="0.3">
      <c r="A255" s="11" t="s">
        <v>15</v>
      </c>
      <c r="B255" s="15">
        <v>19</v>
      </c>
      <c r="C255" s="15" t="str">
        <f>CONCATENATE(A255, B255)</f>
        <v>IA19</v>
      </c>
      <c r="D255" s="8">
        <v>44.255555999999999</v>
      </c>
      <c r="E255" s="8">
        <v>11.665556</v>
      </c>
      <c r="F255" s="11" t="s">
        <v>16</v>
      </c>
      <c r="G255" s="16" t="s">
        <v>7</v>
      </c>
      <c r="H255" s="16" t="s">
        <v>150</v>
      </c>
      <c r="I255" s="11">
        <v>0</v>
      </c>
      <c r="J255" s="11"/>
      <c r="K255" s="11">
        <v>0</v>
      </c>
    </row>
    <row r="256" spans="1:11" x14ac:dyDescent="0.3">
      <c r="A256" s="11" t="s">
        <v>15</v>
      </c>
      <c r="B256" s="15">
        <v>19</v>
      </c>
      <c r="C256" s="15" t="str">
        <f>CONCATENATE(A256, B256)</f>
        <v>IA19</v>
      </c>
      <c r="D256" s="8">
        <v>44.255555999999999</v>
      </c>
      <c r="E256" s="8">
        <v>11.665556</v>
      </c>
      <c r="F256" s="11" t="s">
        <v>16</v>
      </c>
      <c r="G256" s="16" t="s">
        <v>7</v>
      </c>
      <c r="H256" s="16" t="s">
        <v>150</v>
      </c>
      <c r="I256" s="11">
        <v>0</v>
      </c>
      <c r="J256" s="11"/>
      <c r="K256" s="11">
        <v>0</v>
      </c>
    </row>
    <row r="257" spans="1:11" x14ac:dyDescent="0.3">
      <c r="A257" s="11" t="s">
        <v>15</v>
      </c>
      <c r="B257" s="15">
        <v>2</v>
      </c>
      <c r="C257" s="15" t="str">
        <f>CONCATENATE(A257, B257)</f>
        <v>IA2</v>
      </c>
      <c r="D257" s="8">
        <v>44.255555999999999</v>
      </c>
      <c r="E257" s="8">
        <v>11.665556</v>
      </c>
      <c r="F257" s="11" t="s">
        <v>16</v>
      </c>
      <c r="G257" s="16" t="s">
        <v>7</v>
      </c>
      <c r="H257" s="16" t="s">
        <v>151</v>
      </c>
      <c r="I257" s="11">
        <v>0</v>
      </c>
      <c r="J257" s="11"/>
      <c r="K257" s="11">
        <v>0</v>
      </c>
    </row>
    <row r="258" spans="1:11" x14ac:dyDescent="0.3">
      <c r="A258" s="11" t="s">
        <v>15</v>
      </c>
      <c r="B258" s="15">
        <v>2</v>
      </c>
      <c r="C258" s="15" t="str">
        <f>CONCATENATE(A258, B258)</f>
        <v>IA2</v>
      </c>
      <c r="D258" s="8">
        <v>44.255555999999999</v>
      </c>
      <c r="E258" s="8">
        <v>11.665556</v>
      </c>
      <c r="F258" s="11" t="s">
        <v>16</v>
      </c>
      <c r="G258" s="16" t="s">
        <v>7</v>
      </c>
      <c r="H258" s="16" t="s">
        <v>151</v>
      </c>
      <c r="I258" s="11">
        <v>0</v>
      </c>
      <c r="J258" s="11"/>
      <c r="K258" s="11">
        <v>0</v>
      </c>
    </row>
    <row r="259" spans="1:11" x14ac:dyDescent="0.3">
      <c r="A259" s="11" t="s">
        <v>15</v>
      </c>
      <c r="B259" s="15">
        <v>2</v>
      </c>
      <c r="C259" s="15" t="str">
        <f>CONCATENATE(A259, B259)</f>
        <v>IA2</v>
      </c>
      <c r="D259" s="8">
        <v>44.255555999999999</v>
      </c>
      <c r="E259" s="8">
        <v>11.665556</v>
      </c>
      <c r="F259" s="11" t="s">
        <v>16</v>
      </c>
      <c r="G259" s="16" t="s">
        <v>7</v>
      </c>
      <c r="H259" s="16" t="s">
        <v>150</v>
      </c>
      <c r="I259" s="11">
        <v>0</v>
      </c>
      <c r="J259" s="11"/>
      <c r="K259" s="11">
        <v>0</v>
      </c>
    </row>
    <row r="260" spans="1:11" x14ac:dyDescent="0.3">
      <c r="A260" s="11" t="s">
        <v>15</v>
      </c>
      <c r="B260" s="15">
        <v>2</v>
      </c>
      <c r="C260" s="15" t="str">
        <f>CONCATENATE(A260, B260)</f>
        <v>IA2</v>
      </c>
      <c r="D260" s="8">
        <v>44.255555999999999</v>
      </c>
      <c r="E260" s="8">
        <v>11.665556</v>
      </c>
      <c r="F260" s="11" t="s">
        <v>16</v>
      </c>
      <c r="G260" s="16" t="s">
        <v>7</v>
      </c>
      <c r="H260" s="16" t="s">
        <v>150</v>
      </c>
      <c r="I260" s="11">
        <v>0</v>
      </c>
      <c r="J260" s="11"/>
      <c r="K260" s="11">
        <v>0</v>
      </c>
    </row>
    <row r="261" spans="1:11" x14ac:dyDescent="0.3">
      <c r="A261" s="11" t="s">
        <v>15</v>
      </c>
      <c r="B261" s="15">
        <v>2</v>
      </c>
      <c r="C261" s="15" t="str">
        <f>CONCATENATE(A261, B261)</f>
        <v>IA2</v>
      </c>
      <c r="D261" s="8">
        <v>44.255555999999999</v>
      </c>
      <c r="E261" s="8">
        <v>11.665556</v>
      </c>
      <c r="F261" s="11" t="s">
        <v>16</v>
      </c>
      <c r="G261" s="16" t="s">
        <v>7</v>
      </c>
      <c r="H261" s="16" t="s">
        <v>150</v>
      </c>
      <c r="I261" s="11">
        <v>0</v>
      </c>
      <c r="J261" s="11"/>
      <c r="K261" s="11">
        <v>0</v>
      </c>
    </row>
    <row r="262" spans="1:11" x14ac:dyDescent="0.3">
      <c r="A262" s="11" t="s">
        <v>15</v>
      </c>
      <c r="B262" s="15">
        <v>20</v>
      </c>
      <c r="C262" s="15" t="str">
        <f>CONCATENATE(A262, B262)</f>
        <v>IA20</v>
      </c>
      <c r="D262" s="8">
        <v>44.255555999999999</v>
      </c>
      <c r="E262" s="8">
        <v>11.665556</v>
      </c>
      <c r="F262" s="11" t="s">
        <v>16</v>
      </c>
      <c r="G262" s="16" t="s">
        <v>7</v>
      </c>
      <c r="H262" s="16" t="s">
        <v>151</v>
      </c>
      <c r="I262" s="11">
        <v>0</v>
      </c>
      <c r="J262" s="11"/>
      <c r="K262" s="11">
        <v>0</v>
      </c>
    </row>
    <row r="263" spans="1:11" x14ac:dyDescent="0.3">
      <c r="A263" s="11" t="s">
        <v>15</v>
      </c>
      <c r="B263" s="15">
        <v>20</v>
      </c>
      <c r="C263" s="15" t="str">
        <f>CONCATENATE(A263, B263)</f>
        <v>IA20</v>
      </c>
      <c r="D263" s="8">
        <v>44.255555999999999</v>
      </c>
      <c r="E263" s="8">
        <v>11.665556</v>
      </c>
      <c r="F263" s="11" t="s">
        <v>16</v>
      </c>
      <c r="G263" s="16" t="s">
        <v>7</v>
      </c>
      <c r="H263" s="16" t="s">
        <v>151</v>
      </c>
      <c r="I263" s="11">
        <v>0</v>
      </c>
      <c r="J263" s="11"/>
      <c r="K263" s="11">
        <v>0</v>
      </c>
    </row>
    <row r="264" spans="1:11" x14ac:dyDescent="0.3">
      <c r="A264" s="11" t="s">
        <v>15</v>
      </c>
      <c r="B264" s="15">
        <v>20</v>
      </c>
      <c r="C264" s="15" t="str">
        <f>CONCATENATE(A264, B264)</f>
        <v>IA20</v>
      </c>
      <c r="D264" s="8">
        <v>44.255555999999999</v>
      </c>
      <c r="E264" s="8">
        <v>11.665556</v>
      </c>
      <c r="F264" s="11" t="s">
        <v>16</v>
      </c>
      <c r="G264" s="16" t="s">
        <v>7</v>
      </c>
      <c r="H264" s="16" t="s">
        <v>150</v>
      </c>
      <c r="I264" s="11">
        <v>0</v>
      </c>
      <c r="J264" s="11"/>
      <c r="K264" s="11">
        <v>0</v>
      </c>
    </row>
    <row r="265" spans="1:11" x14ac:dyDescent="0.3">
      <c r="A265" s="11" t="s">
        <v>15</v>
      </c>
      <c r="B265" s="15">
        <v>3</v>
      </c>
      <c r="C265" s="15" t="str">
        <f>CONCATENATE(A265, B265)</f>
        <v>IA3</v>
      </c>
      <c r="D265" s="8">
        <v>44.255555999999999</v>
      </c>
      <c r="E265" s="8">
        <v>11.665556</v>
      </c>
      <c r="F265" s="11" t="s">
        <v>16</v>
      </c>
      <c r="G265" s="16" t="s">
        <v>7</v>
      </c>
      <c r="H265" s="16" t="s">
        <v>151</v>
      </c>
      <c r="I265" s="11">
        <v>0</v>
      </c>
      <c r="J265" s="11"/>
      <c r="K265" s="11">
        <v>0</v>
      </c>
    </row>
    <row r="266" spans="1:11" x14ac:dyDescent="0.3">
      <c r="A266" s="11" t="s">
        <v>15</v>
      </c>
      <c r="B266" s="15">
        <v>3</v>
      </c>
      <c r="C266" s="15" t="str">
        <f>CONCATENATE(A266, B266)</f>
        <v>IA3</v>
      </c>
      <c r="D266" s="8">
        <v>44.255555999999999</v>
      </c>
      <c r="E266" s="8">
        <v>11.665556</v>
      </c>
      <c r="F266" s="11" t="s">
        <v>16</v>
      </c>
      <c r="G266" s="16" t="s">
        <v>7</v>
      </c>
      <c r="H266" s="16" t="s">
        <v>151</v>
      </c>
      <c r="I266" s="11">
        <v>0</v>
      </c>
      <c r="J266" s="11"/>
      <c r="K266" s="11">
        <v>0</v>
      </c>
    </row>
    <row r="267" spans="1:11" x14ac:dyDescent="0.3">
      <c r="A267" s="11" t="s">
        <v>15</v>
      </c>
      <c r="B267" s="15">
        <v>3</v>
      </c>
      <c r="C267" s="15" t="str">
        <f>CONCATENATE(A267, B267)</f>
        <v>IA3</v>
      </c>
      <c r="D267" s="8">
        <v>44.255555999999999</v>
      </c>
      <c r="E267" s="8">
        <v>11.665556</v>
      </c>
      <c r="F267" s="11" t="s">
        <v>16</v>
      </c>
      <c r="G267" s="16" t="s">
        <v>7</v>
      </c>
      <c r="H267" s="16" t="s">
        <v>151</v>
      </c>
      <c r="I267" s="11">
        <v>0</v>
      </c>
      <c r="J267" s="11"/>
      <c r="K267" s="11">
        <v>0</v>
      </c>
    </row>
    <row r="268" spans="1:11" x14ac:dyDescent="0.3">
      <c r="A268" s="11" t="s">
        <v>15</v>
      </c>
      <c r="B268" s="15">
        <v>3</v>
      </c>
      <c r="C268" s="15" t="str">
        <f>CONCATENATE(A268, B268)</f>
        <v>IA3</v>
      </c>
      <c r="D268" s="8">
        <v>44.255555999999999</v>
      </c>
      <c r="E268" s="8">
        <v>11.665556</v>
      </c>
      <c r="F268" s="11" t="s">
        <v>16</v>
      </c>
      <c r="G268" s="16" t="s">
        <v>7</v>
      </c>
      <c r="H268" s="16" t="s">
        <v>151</v>
      </c>
      <c r="I268" s="11">
        <v>0</v>
      </c>
      <c r="J268" s="11"/>
      <c r="K268" s="11">
        <v>0</v>
      </c>
    </row>
    <row r="269" spans="1:11" x14ac:dyDescent="0.3">
      <c r="A269" s="11" t="s">
        <v>15</v>
      </c>
      <c r="B269" s="15">
        <v>3</v>
      </c>
      <c r="C269" s="15" t="str">
        <f>CONCATENATE(A269, B269)</f>
        <v>IA3</v>
      </c>
      <c r="D269" s="8">
        <v>44.255555999999999</v>
      </c>
      <c r="E269" s="8">
        <v>11.665556</v>
      </c>
      <c r="F269" s="11" t="s">
        <v>16</v>
      </c>
      <c r="G269" s="16" t="s">
        <v>7</v>
      </c>
      <c r="H269" s="16" t="s">
        <v>150</v>
      </c>
      <c r="I269" s="11">
        <v>0</v>
      </c>
      <c r="J269" s="11"/>
      <c r="K269" s="11">
        <v>0</v>
      </c>
    </row>
    <row r="270" spans="1:11" x14ac:dyDescent="0.3">
      <c r="A270" s="11" t="s">
        <v>15</v>
      </c>
      <c r="B270" s="15">
        <v>3</v>
      </c>
      <c r="C270" s="15" t="str">
        <f>CONCATENATE(A270, B270)</f>
        <v>IA3</v>
      </c>
      <c r="D270" s="8">
        <v>44.255555999999999</v>
      </c>
      <c r="E270" s="8">
        <v>11.665556</v>
      </c>
      <c r="F270" s="11" t="s">
        <v>16</v>
      </c>
      <c r="G270" s="16" t="s">
        <v>7</v>
      </c>
      <c r="H270" s="16" t="s">
        <v>150</v>
      </c>
      <c r="I270" s="11">
        <v>0</v>
      </c>
      <c r="J270" s="11"/>
      <c r="K270" s="11">
        <v>0</v>
      </c>
    </row>
    <row r="271" spans="1:11" x14ac:dyDescent="0.3">
      <c r="A271" s="11" t="s">
        <v>15</v>
      </c>
      <c r="B271" s="15">
        <v>3</v>
      </c>
      <c r="C271" s="15" t="str">
        <f>CONCATENATE(A271, B271)</f>
        <v>IA3</v>
      </c>
      <c r="D271" s="8">
        <v>44.255555999999999</v>
      </c>
      <c r="E271" s="8">
        <v>11.665556</v>
      </c>
      <c r="F271" s="11" t="s">
        <v>16</v>
      </c>
      <c r="G271" s="16" t="s">
        <v>7</v>
      </c>
      <c r="H271" s="16" t="s">
        <v>150</v>
      </c>
      <c r="I271" s="11">
        <v>0</v>
      </c>
      <c r="J271" s="11"/>
      <c r="K271" s="11">
        <v>0</v>
      </c>
    </row>
    <row r="272" spans="1:11" x14ac:dyDescent="0.3">
      <c r="A272" s="11" t="s">
        <v>15</v>
      </c>
      <c r="B272" s="15">
        <v>3</v>
      </c>
      <c r="C272" s="15" t="str">
        <f>CONCATENATE(A272, B272)</f>
        <v>IA3</v>
      </c>
      <c r="D272" s="8">
        <v>44.255555999999999</v>
      </c>
      <c r="E272" s="8">
        <v>11.665556</v>
      </c>
      <c r="F272" s="11" t="s">
        <v>16</v>
      </c>
      <c r="G272" s="16" t="s">
        <v>8</v>
      </c>
      <c r="H272" s="16" t="s">
        <v>150</v>
      </c>
      <c r="I272" s="11">
        <v>0</v>
      </c>
      <c r="J272" s="11"/>
      <c r="K272" s="11">
        <v>0</v>
      </c>
    </row>
    <row r="273" spans="1:11" x14ac:dyDescent="0.3">
      <c r="A273" s="11" t="s">
        <v>15</v>
      </c>
      <c r="B273" s="15">
        <v>4</v>
      </c>
      <c r="C273" s="15" t="str">
        <f>CONCATENATE(A273, B273)</f>
        <v>IA4</v>
      </c>
      <c r="D273" s="8">
        <v>44.255555999999999</v>
      </c>
      <c r="E273" s="8">
        <v>11.665556</v>
      </c>
      <c r="F273" s="11" t="s">
        <v>16</v>
      </c>
      <c r="G273" s="16" t="s">
        <v>7</v>
      </c>
      <c r="H273" s="16" t="s">
        <v>151</v>
      </c>
      <c r="I273" s="11">
        <v>0</v>
      </c>
      <c r="J273" s="11"/>
      <c r="K273" s="11">
        <v>0</v>
      </c>
    </row>
    <row r="274" spans="1:11" x14ac:dyDescent="0.3">
      <c r="A274" s="11" t="s">
        <v>15</v>
      </c>
      <c r="B274" s="15">
        <v>4</v>
      </c>
      <c r="C274" s="15" t="str">
        <f>CONCATENATE(A274, B274)</f>
        <v>IA4</v>
      </c>
      <c r="D274" s="8">
        <v>44.255555999999999</v>
      </c>
      <c r="E274" s="8">
        <v>11.665556</v>
      </c>
      <c r="F274" s="11" t="s">
        <v>16</v>
      </c>
      <c r="G274" s="16" t="s">
        <v>7</v>
      </c>
      <c r="H274" s="16" t="s">
        <v>150</v>
      </c>
      <c r="I274" s="11">
        <v>0</v>
      </c>
      <c r="J274" s="11"/>
      <c r="K274" s="11">
        <v>0</v>
      </c>
    </row>
    <row r="275" spans="1:11" x14ac:dyDescent="0.3">
      <c r="A275" s="11" t="s">
        <v>15</v>
      </c>
      <c r="B275" s="15">
        <v>4</v>
      </c>
      <c r="C275" s="15" t="str">
        <f>CONCATENATE(A275, B275)</f>
        <v>IA4</v>
      </c>
      <c r="D275" s="8">
        <v>44.255555999999999</v>
      </c>
      <c r="E275" s="8">
        <v>11.665556</v>
      </c>
      <c r="F275" s="11" t="s">
        <v>16</v>
      </c>
      <c r="G275" s="16" t="s">
        <v>7</v>
      </c>
      <c r="H275" s="16" t="s">
        <v>150</v>
      </c>
      <c r="I275" s="11">
        <v>0</v>
      </c>
      <c r="J275" s="11"/>
      <c r="K275" s="11">
        <v>0</v>
      </c>
    </row>
    <row r="276" spans="1:11" x14ac:dyDescent="0.3">
      <c r="A276" s="11" t="s">
        <v>15</v>
      </c>
      <c r="B276" s="15">
        <v>5</v>
      </c>
      <c r="C276" s="15" t="str">
        <f>CONCATENATE(A276, B276)</f>
        <v>IA5</v>
      </c>
      <c r="D276" s="8">
        <v>44.255555999999999</v>
      </c>
      <c r="E276" s="8">
        <v>11.665556</v>
      </c>
      <c r="F276" s="11" t="s">
        <v>16</v>
      </c>
      <c r="G276" s="16" t="s">
        <v>7</v>
      </c>
      <c r="H276" s="16" t="s">
        <v>151</v>
      </c>
      <c r="I276" s="11">
        <v>0</v>
      </c>
      <c r="J276" s="11"/>
      <c r="K276" s="11">
        <v>0</v>
      </c>
    </row>
    <row r="277" spans="1:11" x14ac:dyDescent="0.3">
      <c r="A277" s="11" t="s">
        <v>15</v>
      </c>
      <c r="B277" s="15">
        <v>5</v>
      </c>
      <c r="C277" s="15" t="str">
        <f>CONCATENATE(A277, B277)</f>
        <v>IA5</v>
      </c>
      <c r="D277" s="8">
        <v>44.255555999999999</v>
      </c>
      <c r="E277" s="8">
        <v>11.665556</v>
      </c>
      <c r="F277" s="11" t="s">
        <v>16</v>
      </c>
      <c r="G277" s="16" t="s">
        <v>7</v>
      </c>
      <c r="H277" s="16" t="s">
        <v>151</v>
      </c>
      <c r="I277" s="11">
        <v>0</v>
      </c>
      <c r="J277" s="11"/>
      <c r="K277" s="11">
        <v>0</v>
      </c>
    </row>
    <row r="278" spans="1:11" x14ac:dyDescent="0.3">
      <c r="A278" s="11" t="s">
        <v>15</v>
      </c>
      <c r="B278" s="15">
        <v>5</v>
      </c>
      <c r="C278" s="15" t="str">
        <f>CONCATENATE(A278, B278)</f>
        <v>IA5</v>
      </c>
      <c r="D278" s="8">
        <v>44.255555999999999</v>
      </c>
      <c r="E278" s="8">
        <v>11.665556</v>
      </c>
      <c r="F278" s="11" t="s">
        <v>16</v>
      </c>
      <c r="G278" s="16" t="s">
        <v>7</v>
      </c>
      <c r="H278" s="16" t="s">
        <v>151</v>
      </c>
      <c r="I278" s="11">
        <v>0</v>
      </c>
      <c r="J278" s="11"/>
      <c r="K278" s="11">
        <v>0</v>
      </c>
    </row>
    <row r="279" spans="1:11" x14ac:dyDescent="0.3">
      <c r="A279" s="11" t="s">
        <v>15</v>
      </c>
      <c r="B279" s="15">
        <v>5</v>
      </c>
      <c r="C279" s="15" t="str">
        <f>CONCATENATE(A279, B279)</f>
        <v>IA5</v>
      </c>
      <c r="D279" s="8">
        <v>44.255555999999999</v>
      </c>
      <c r="E279" s="8">
        <v>11.665556</v>
      </c>
      <c r="F279" s="11" t="s">
        <v>16</v>
      </c>
      <c r="G279" s="16" t="s">
        <v>7</v>
      </c>
      <c r="H279" s="16" t="s">
        <v>151</v>
      </c>
      <c r="I279" s="11">
        <v>0</v>
      </c>
      <c r="J279" s="11"/>
      <c r="K279" s="11">
        <v>0</v>
      </c>
    </row>
    <row r="280" spans="1:11" x14ac:dyDescent="0.3">
      <c r="A280" s="11" t="s">
        <v>15</v>
      </c>
      <c r="B280" s="15">
        <v>5</v>
      </c>
      <c r="C280" s="15" t="str">
        <f>CONCATENATE(A280, B280)</f>
        <v>IA5</v>
      </c>
      <c r="D280" s="8">
        <v>44.255555999999999</v>
      </c>
      <c r="E280" s="8">
        <v>11.665556</v>
      </c>
      <c r="F280" s="11" t="s">
        <v>16</v>
      </c>
      <c r="G280" s="16" t="s">
        <v>7</v>
      </c>
      <c r="H280" s="16" t="s">
        <v>150</v>
      </c>
      <c r="I280" s="11">
        <v>0</v>
      </c>
      <c r="J280" s="11"/>
      <c r="K280" s="11">
        <v>0</v>
      </c>
    </row>
    <row r="281" spans="1:11" x14ac:dyDescent="0.3">
      <c r="A281" s="11" t="s">
        <v>15</v>
      </c>
      <c r="B281" s="15">
        <v>5</v>
      </c>
      <c r="C281" s="15" t="str">
        <f>CONCATENATE(A281, B281)</f>
        <v>IA5</v>
      </c>
      <c r="D281" s="8">
        <v>44.255555999999999</v>
      </c>
      <c r="E281" s="8">
        <v>11.665556</v>
      </c>
      <c r="F281" s="11" t="s">
        <v>16</v>
      </c>
      <c r="G281" s="16" t="s">
        <v>7</v>
      </c>
      <c r="H281" s="16" t="s">
        <v>150</v>
      </c>
      <c r="I281" s="11">
        <v>0</v>
      </c>
      <c r="J281" s="11"/>
      <c r="K281" s="11">
        <v>0</v>
      </c>
    </row>
    <row r="282" spans="1:11" x14ac:dyDescent="0.3">
      <c r="A282" s="11" t="s">
        <v>15</v>
      </c>
      <c r="B282" s="15">
        <v>5</v>
      </c>
      <c r="C282" s="15" t="str">
        <f>CONCATENATE(A282, B282)</f>
        <v>IA5</v>
      </c>
      <c r="D282" s="8">
        <v>44.255555999999999</v>
      </c>
      <c r="E282" s="8">
        <v>11.665556</v>
      </c>
      <c r="F282" s="11" t="s">
        <v>16</v>
      </c>
      <c r="G282" s="16" t="s">
        <v>7</v>
      </c>
      <c r="H282" s="16" t="s">
        <v>150</v>
      </c>
      <c r="I282" s="11">
        <v>0</v>
      </c>
      <c r="J282" s="11"/>
      <c r="K282" s="11">
        <v>0</v>
      </c>
    </row>
    <row r="283" spans="1:11" x14ac:dyDescent="0.3">
      <c r="A283" s="11" t="s">
        <v>15</v>
      </c>
      <c r="B283" s="15">
        <v>6</v>
      </c>
      <c r="C283" s="15" t="str">
        <f>CONCATENATE(A283, B283)</f>
        <v>IA6</v>
      </c>
      <c r="D283" s="8">
        <v>44.255555999999999</v>
      </c>
      <c r="E283" s="8">
        <v>11.665556</v>
      </c>
      <c r="F283" s="11" t="s">
        <v>16</v>
      </c>
      <c r="G283" s="16" t="s">
        <v>7</v>
      </c>
      <c r="H283" s="16" t="s">
        <v>150</v>
      </c>
      <c r="I283" s="11">
        <v>0</v>
      </c>
      <c r="J283" s="11"/>
      <c r="K283" s="11">
        <v>0</v>
      </c>
    </row>
    <row r="284" spans="1:11" x14ac:dyDescent="0.3">
      <c r="A284" s="11" t="s">
        <v>15</v>
      </c>
      <c r="B284" s="15">
        <v>6</v>
      </c>
      <c r="C284" s="15" t="str">
        <f>CONCATENATE(A284, B284)</f>
        <v>IA6</v>
      </c>
      <c r="D284" s="8">
        <v>44.255555999999999</v>
      </c>
      <c r="E284" s="8">
        <v>11.665556</v>
      </c>
      <c r="F284" s="11" t="s">
        <v>16</v>
      </c>
      <c r="G284" s="16" t="s">
        <v>7</v>
      </c>
      <c r="H284" s="16" t="s">
        <v>150</v>
      </c>
      <c r="I284" s="11">
        <v>0</v>
      </c>
      <c r="J284" s="11"/>
      <c r="K284" s="11">
        <v>0</v>
      </c>
    </row>
    <row r="285" spans="1:11" x14ac:dyDescent="0.3">
      <c r="A285" s="11" t="s">
        <v>15</v>
      </c>
      <c r="B285" s="15">
        <v>6</v>
      </c>
      <c r="C285" s="15" t="str">
        <f>CONCATENATE(A285, B285)</f>
        <v>IA6</v>
      </c>
      <c r="D285" s="8">
        <v>44.255555999999999</v>
      </c>
      <c r="E285" s="8">
        <v>11.665556</v>
      </c>
      <c r="F285" s="11" t="s">
        <v>16</v>
      </c>
      <c r="G285" s="16" t="s">
        <v>7</v>
      </c>
      <c r="H285" s="16" t="s">
        <v>150</v>
      </c>
      <c r="I285" s="11">
        <v>0</v>
      </c>
      <c r="J285" s="11"/>
      <c r="K285" s="11">
        <v>0</v>
      </c>
    </row>
    <row r="286" spans="1:11" x14ac:dyDescent="0.3">
      <c r="A286" s="11" t="s">
        <v>15</v>
      </c>
      <c r="B286" s="15">
        <v>8</v>
      </c>
      <c r="C286" s="15" t="str">
        <f>CONCATENATE(A286, B286)</f>
        <v>IA8</v>
      </c>
      <c r="D286" s="8">
        <v>44.255555999999999</v>
      </c>
      <c r="E286" s="8">
        <v>11.665556</v>
      </c>
      <c r="F286" s="11" t="s">
        <v>16</v>
      </c>
      <c r="G286" s="16" t="s">
        <v>7</v>
      </c>
      <c r="H286" s="16" t="s">
        <v>151</v>
      </c>
      <c r="I286" s="11">
        <v>0</v>
      </c>
      <c r="J286" s="11"/>
      <c r="K286" s="11">
        <v>0</v>
      </c>
    </row>
    <row r="287" spans="1:11" x14ac:dyDescent="0.3">
      <c r="A287" s="11" t="s">
        <v>15</v>
      </c>
      <c r="B287" s="15">
        <v>8</v>
      </c>
      <c r="C287" s="15" t="str">
        <f>CONCATENATE(A287, B287)</f>
        <v>IA8</v>
      </c>
      <c r="D287" s="8">
        <v>44.255555999999999</v>
      </c>
      <c r="E287" s="8">
        <v>11.665556</v>
      </c>
      <c r="F287" s="11" t="s">
        <v>16</v>
      </c>
      <c r="G287" s="16" t="s">
        <v>7</v>
      </c>
      <c r="H287" s="16" t="s">
        <v>151</v>
      </c>
      <c r="I287" s="11">
        <v>0</v>
      </c>
      <c r="J287" s="11"/>
      <c r="K287" s="11">
        <v>0</v>
      </c>
    </row>
    <row r="288" spans="1:11" x14ac:dyDescent="0.3">
      <c r="A288" s="11" t="s">
        <v>15</v>
      </c>
      <c r="B288" s="15">
        <v>8</v>
      </c>
      <c r="C288" s="15" t="str">
        <f>CONCATENATE(A288, B288)</f>
        <v>IA8</v>
      </c>
      <c r="D288" s="8">
        <v>44.255555999999999</v>
      </c>
      <c r="E288" s="8">
        <v>11.665556</v>
      </c>
      <c r="F288" s="11" t="s">
        <v>16</v>
      </c>
      <c r="G288" s="16" t="s">
        <v>7</v>
      </c>
      <c r="H288" s="16" t="s">
        <v>150</v>
      </c>
      <c r="I288" s="11">
        <v>0</v>
      </c>
      <c r="J288" s="11"/>
      <c r="K288" s="11">
        <v>0</v>
      </c>
    </row>
    <row r="289" spans="1:11" x14ac:dyDescent="0.3">
      <c r="A289" s="11" t="s">
        <v>15</v>
      </c>
      <c r="B289" s="15">
        <v>8</v>
      </c>
      <c r="C289" s="15" t="str">
        <f>CONCATENATE(A289, B289)</f>
        <v>IA8</v>
      </c>
      <c r="D289" s="8">
        <v>44.255555999999999</v>
      </c>
      <c r="E289" s="8">
        <v>11.665556</v>
      </c>
      <c r="F289" s="11" t="s">
        <v>16</v>
      </c>
      <c r="G289" s="16" t="s">
        <v>7</v>
      </c>
      <c r="H289" s="16" t="s">
        <v>150</v>
      </c>
      <c r="I289" s="11">
        <v>0</v>
      </c>
      <c r="J289" s="11"/>
      <c r="K289" s="11">
        <v>0</v>
      </c>
    </row>
    <row r="290" spans="1:11" x14ac:dyDescent="0.3">
      <c r="A290" s="11" t="s">
        <v>15</v>
      </c>
      <c r="B290" s="15">
        <v>8</v>
      </c>
      <c r="C290" s="15" t="str">
        <f>CONCATENATE(A290, B290)</f>
        <v>IA8</v>
      </c>
      <c r="D290" s="8">
        <v>44.255555999999999</v>
      </c>
      <c r="E290" s="8">
        <v>11.665556</v>
      </c>
      <c r="F290" s="11" t="s">
        <v>16</v>
      </c>
      <c r="G290" s="16" t="s">
        <v>7</v>
      </c>
      <c r="H290" s="16" t="s">
        <v>150</v>
      </c>
      <c r="I290" s="11">
        <v>0</v>
      </c>
      <c r="J290" s="11"/>
      <c r="K290" s="11">
        <v>0</v>
      </c>
    </row>
    <row r="291" spans="1:11" x14ac:dyDescent="0.3">
      <c r="A291" s="11" t="s">
        <v>15</v>
      </c>
      <c r="B291" s="15">
        <v>9</v>
      </c>
      <c r="C291" s="15" t="str">
        <f>CONCATENATE(A291, B291)</f>
        <v>IA9</v>
      </c>
      <c r="D291" s="8">
        <v>44.255555999999999</v>
      </c>
      <c r="E291" s="8">
        <v>11.665556</v>
      </c>
      <c r="F291" s="11" t="s">
        <v>16</v>
      </c>
      <c r="G291" s="16" t="s">
        <v>7</v>
      </c>
      <c r="H291" s="16" t="s">
        <v>151</v>
      </c>
      <c r="I291" s="11">
        <v>0</v>
      </c>
      <c r="J291" s="11"/>
      <c r="K291" s="11">
        <v>0</v>
      </c>
    </row>
    <row r="292" spans="1:11" x14ac:dyDescent="0.3">
      <c r="A292" s="11" t="s">
        <v>15</v>
      </c>
      <c r="B292" s="15">
        <v>9</v>
      </c>
      <c r="C292" s="15" t="str">
        <f>CONCATENATE(A292, B292)</f>
        <v>IA9</v>
      </c>
      <c r="D292" s="8">
        <v>44.255555999999999</v>
      </c>
      <c r="E292" s="8">
        <v>11.665556</v>
      </c>
      <c r="F292" s="11" t="s">
        <v>16</v>
      </c>
      <c r="G292" s="16" t="s">
        <v>7</v>
      </c>
      <c r="H292" s="16" t="s">
        <v>151</v>
      </c>
      <c r="I292" s="11">
        <v>0</v>
      </c>
      <c r="J292" s="11"/>
      <c r="K292" s="11">
        <v>0</v>
      </c>
    </row>
    <row r="293" spans="1:11" x14ac:dyDescent="0.3">
      <c r="A293" s="11" t="s">
        <v>15</v>
      </c>
      <c r="B293" s="15">
        <v>9</v>
      </c>
      <c r="C293" s="15" t="str">
        <f>CONCATENATE(A293, B293)</f>
        <v>IA9</v>
      </c>
      <c r="D293" s="8">
        <v>44.255555999999999</v>
      </c>
      <c r="E293" s="8">
        <v>11.665556</v>
      </c>
      <c r="F293" s="11" t="s">
        <v>16</v>
      </c>
      <c r="G293" s="16" t="s">
        <v>7</v>
      </c>
      <c r="H293" s="16" t="s">
        <v>150</v>
      </c>
      <c r="I293" s="11">
        <v>0</v>
      </c>
      <c r="J293" s="11"/>
      <c r="K293" s="11">
        <v>0</v>
      </c>
    </row>
    <row r="294" spans="1:11" x14ac:dyDescent="0.3">
      <c r="A294" s="11" t="s">
        <v>15</v>
      </c>
      <c r="B294" s="15">
        <v>9</v>
      </c>
      <c r="C294" s="15" t="str">
        <f>CONCATENATE(A294, B294)</f>
        <v>IA9</v>
      </c>
      <c r="D294" s="8">
        <v>44.255555999999999</v>
      </c>
      <c r="E294" s="8">
        <v>11.665556</v>
      </c>
      <c r="F294" s="11" t="s">
        <v>16</v>
      </c>
      <c r="G294" s="16" t="s">
        <v>7</v>
      </c>
      <c r="H294" s="16" t="s">
        <v>150</v>
      </c>
      <c r="I294" s="11">
        <v>0</v>
      </c>
      <c r="J294" s="11"/>
      <c r="K294" s="11">
        <v>0</v>
      </c>
    </row>
    <row r="295" spans="1:11" x14ac:dyDescent="0.3">
      <c r="A295" s="11" t="s">
        <v>15</v>
      </c>
      <c r="B295" s="15">
        <v>9</v>
      </c>
      <c r="C295" s="15" t="str">
        <f>CONCATENATE(A295, B295)</f>
        <v>IA9</v>
      </c>
      <c r="D295" s="8">
        <v>44.255555999999999</v>
      </c>
      <c r="E295" s="8">
        <v>11.665556</v>
      </c>
      <c r="F295" s="11" t="s">
        <v>16</v>
      </c>
      <c r="G295" s="16" t="s">
        <v>7</v>
      </c>
      <c r="H295" s="16" t="s">
        <v>150</v>
      </c>
      <c r="I295" s="11">
        <v>0</v>
      </c>
      <c r="J295" s="11"/>
      <c r="K295" s="11">
        <v>0</v>
      </c>
    </row>
    <row r="296" spans="1:11" ht="13.8" customHeight="1" x14ac:dyDescent="0.3">
      <c r="A296" s="11" t="s">
        <v>15</v>
      </c>
      <c r="B296" s="15">
        <v>9</v>
      </c>
      <c r="C296" s="15" t="str">
        <f>CONCATENATE(A296, B296)</f>
        <v>IA9</v>
      </c>
      <c r="D296" s="8">
        <v>44.255555999999999</v>
      </c>
      <c r="E296" s="8">
        <v>11.665556</v>
      </c>
      <c r="F296" s="11" t="s">
        <v>16</v>
      </c>
      <c r="G296" s="16" t="s">
        <v>7</v>
      </c>
      <c r="H296" s="16" t="s">
        <v>150</v>
      </c>
      <c r="I296" s="11">
        <v>0</v>
      </c>
      <c r="J296" s="11"/>
      <c r="K296" s="11">
        <v>0</v>
      </c>
    </row>
    <row r="297" spans="1:11" ht="13.8" customHeight="1" x14ac:dyDescent="0.3">
      <c r="A297" s="11" t="s">
        <v>17</v>
      </c>
      <c r="B297" s="15">
        <v>14</v>
      </c>
      <c r="C297" s="15" t="str">
        <f>CONCATENATE(A297, B297)</f>
        <v>IB14</v>
      </c>
      <c r="D297" s="8">
        <v>43.936388999999998</v>
      </c>
      <c r="E297" s="8">
        <v>12.441667000000001</v>
      </c>
      <c r="F297" s="11" t="s">
        <v>16</v>
      </c>
      <c r="G297" s="16" t="s">
        <v>7</v>
      </c>
      <c r="H297" s="16" t="s">
        <v>151</v>
      </c>
      <c r="I297" s="11">
        <v>0</v>
      </c>
      <c r="J297" s="11"/>
      <c r="K297" s="11">
        <v>0</v>
      </c>
    </row>
    <row r="298" spans="1:11" x14ac:dyDescent="0.3">
      <c r="A298" s="11" t="s">
        <v>17</v>
      </c>
      <c r="B298" s="15">
        <v>14</v>
      </c>
      <c r="C298" s="15" t="str">
        <f>CONCATENATE(A298, B298)</f>
        <v>IB14</v>
      </c>
      <c r="D298" s="8">
        <v>43.936388999999998</v>
      </c>
      <c r="E298" s="8">
        <v>12.441667000000001</v>
      </c>
      <c r="F298" s="11" t="s">
        <v>16</v>
      </c>
      <c r="G298" s="16" t="s">
        <v>7</v>
      </c>
      <c r="H298" s="16" t="s">
        <v>151</v>
      </c>
      <c r="I298" s="11">
        <v>0</v>
      </c>
      <c r="J298" s="11"/>
      <c r="K298" s="11">
        <v>0</v>
      </c>
    </row>
    <row r="299" spans="1:11" x14ac:dyDescent="0.3">
      <c r="A299" s="11" t="s">
        <v>17</v>
      </c>
      <c r="B299" s="15">
        <v>14</v>
      </c>
      <c r="C299" s="15" t="str">
        <f>CONCATENATE(A299, B299)</f>
        <v>IB14</v>
      </c>
      <c r="D299" s="8">
        <v>43.936388999999998</v>
      </c>
      <c r="E299" s="8">
        <v>12.441667000000001</v>
      </c>
      <c r="F299" s="11" t="s">
        <v>16</v>
      </c>
      <c r="G299" s="16" t="s">
        <v>7</v>
      </c>
      <c r="H299" s="16" t="s">
        <v>151</v>
      </c>
      <c r="I299" s="11">
        <v>0</v>
      </c>
      <c r="J299" s="11"/>
      <c r="K299" s="11">
        <v>0</v>
      </c>
    </row>
    <row r="300" spans="1:11" x14ac:dyDescent="0.3">
      <c r="A300" s="11" t="s">
        <v>17</v>
      </c>
      <c r="B300" s="15">
        <v>14</v>
      </c>
      <c r="C300" s="15" t="str">
        <f>CONCATENATE(A300, B300)</f>
        <v>IB14</v>
      </c>
      <c r="D300" s="8">
        <v>43.936388999999998</v>
      </c>
      <c r="E300" s="8">
        <v>12.441667000000001</v>
      </c>
      <c r="F300" s="11" t="s">
        <v>16</v>
      </c>
      <c r="G300" s="16" t="s">
        <v>7</v>
      </c>
      <c r="H300" s="16" t="s">
        <v>151</v>
      </c>
      <c r="I300" s="11">
        <v>0</v>
      </c>
      <c r="J300" s="11"/>
      <c r="K300" s="11">
        <v>0</v>
      </c>
    </row>
    <row r="301" spans="1:11" x14ac:dyDescent="0.3">
      <c r="A301" s="11" t="s">
        <v>17</v>
      </c>
      <c r="B301" s="15">
        <v>14</v>
      </c>
      <c r="C301" s="15" t="str">
        <f>CONCATENATE(A301, B301)</f>
        <v>IB14</v>
      </c>
      <c r="D301" s="8">
        <v>43.936388999999998</v>
      </c>
      <c r="E301" s="8">
        <v>12.441667000000001</v>
      </c>
      <c r="F301" s="11" t="s">
        <v>16</v>
      </c>
      <c r="G301" s="16" t="s">
        <v>7</v>
      </c>
      <c r="H301" s="16" t="s">
        <v>151</v>
      </c>
      <c r="I301" s="11">
        <v>0</v>
      </c>
      <c r="J301" s="11"/>
      <c r="K301" s="11">
        <v>0</v>
      </c>
    </row>
    <row r="302" spans="1:11" x14ac:dyDescent="0.3">
      <c r="A302" s="11" t="s">
        <v>17</v>
      </c>
      <c r="B302" s="15">
        <v>14</v>
      </c>
      <c r="C302" s="15" t="str">
        <f>CONCATENATE(A302, B302)</f>
        <v>IB14</v>
      </c>
      <c r="D302" s="8">
        <v>43.936388999999998</v>
      </c>
      <c r="E302" s="8">
        <v>12.441667000000001</v>
      </c>
      <c r="F302" s="11" t="s">
        <v>16</v>
      </c>
      <c r="G302" s="16" t="s">
        <v>7</v>
      </c>
      <c r="H302" s="16" t="s">
        <v>150</v>
      </c>
      <c r="I302" s="11">
        <v>0</v>
      </c>
      <c r="J302" s="11"/>
      <c r="K302" s="11">
        <v>0</v>
      </c>
    </row>
    <row r="303" spans="1:11" x14ac:dyDescent="0.3">
      <c r="A303" s="11" t="s">
        <v>17</v>
      </c>
      <c r="B303" s="15">
        <v>14</v>
      </c>
      <c r="C303" s="15" t="str">
        <f>CONCATENATE(A303, B303)</f>
        <v>IB14</v>
      </c>
      <c r="D303" s="8">
        <v>43.936388999999998</v>
      </c>
      <c r="E303" s="8">
        <v>12.441667000000001</v>
      </c>
      <c r="F303" s="11" t="s">
        <v>16</v>
      </c>
      <c r="G303" s="16" t="s">
        <v>7</v>
      </c>
      <c r="H303" s="16" t="s">
        <v>150</v>
      </c>
      <c r="I303" s="11">
        <v>0</v>
      </c>
      <c r="J303" s="11"/>
      <c r="K303" s="11">
        <v>0</v>
      </c>
    </row>
    <row r="304" spans="1:11" x14ac:dyDescent="0.3">
      <c r="A304" s="11" t="s">
        <v>17</v>
      </c>
      <c r="B304" s="15">
        <v>14</v>
      </c>
      <c r="C304" s="15" t="str">
        <f>CONCATENATE(A304, B304)</f>
        <v>IB14</v>
      </c>
      <c r="D304" s="8">
        <v>43.936388999999998</v>
      </c>
      <c r="E304" s="8">
        <v>12.441667000000001</v>
      </c>
      <c r="F304" s="11" t="s">
        <v>16</v>
      </c>
      <c r="G304" s="16" t="s">
        <v>7</v>
      </c>
      <c r="H304" s="16" t="s">
        <v>150</v>
      </c>
      <c r="I304" s="11">
        <v>0</v>
      </c>
      <c r="J304" s="11"/>
      <c r="K304" s="11">
        <v>0</v>
      </c>
    </row>
    <row r="305" spans="1:11" x14ac:dyDescent="0.3">
      <c r="A305" s="11" t="s">
        <v>17</v>
      </c>
      <c r="B305" s="15">
        <v>15</v>
      </c>
      <c r="C305" s="15" t="str">
        <f>CONCATENATE(A305, B305)</f>
        <v>IB15</v>
      </c>
      <c r="D305" s="8">
        <v>43.936388999999998</v>
      </c>
      <c r="E305" s="8">
        <v>12.441667000000001</v>
      </c>
      <c r="F305" s="11" t="s">
        <v>16</v>
      </c>
      <c r="G305" s="16" t="s">
        <v>8</v>
      </c>
      <c r="H305" s="16" t="s">
        <v>150</v>
      </c>
      <c r="I305" s="11">
        <v>0</v>
      </c>
      <c r="J305" s="11"/>
      <c r="K305" s="11">
        <v>0</v>
      </c>
    </row>
    <row r="306" spans="1:11" x14ac:dyDescent="0.3">
      <c r="A306" s="11" t="s">
        <v>17</v>
      </c>
      <c r="B306" s="15">
        <v>15</v>
      </c>
      <c r="C306" s="15" t="str">
        <f>CONCATENATE(A306, B306)</f>
        <v>IB15</v>
      </c>
      <c r="D306" s="8">
        <v>43.936388999999998</v>
      </c>
      <c r="E306" s="8">
        <v>12.441667000000001</v>
      </c>
      <c r="F306" s="11" t="s">
        <v>16</v>
      </c>
      <c r="G306" s="16" t="s">
        <v>7</v>
      </c>
      <c r="H306" s="16" t="s">
        <v>151</v>
      </c>
      <c r="I306" s="11">
        <v>0</v>
      </c>
      <c r="J306" s="11"/>
      <c r="K306" s="11">
        <v>0</v>
      </c>
    </row>
    <row r="307" spans="1:11" x14ac:dyDescent="0.3">
      <c r="A307" s="11" t="s">
        <v>17</v>
      </c>
      <c r="B307" s="15">
        <v>15</v>
      </c>
      <c r="C307" s="15" t="str">
        <f>CONCATENATE(A307, B307)</f>
        <v>IB15</v>
      </c>
      <c r="D307" s="8">
        <v>43.936388999999998</v>
      </c>
      <c r="E307" s="8">
        <v>12.441667000000001</v>
      </c>
      <c r="F307" s="11" t="s">
        <v>16</v>
      </c>
      <c r="G307" s="16" t="s">
        <v>7</v>
      </c>
      <c r="H307" s="16" t="s">
        <v>151</v>
      </c>
      <c r="I307" s="11">
        <v>0</v>
      </c>
      <c r="J307" s="11"/>
      <c r="K307" s="11">
        <v>0</v>
      </c>
    </row>
    <row r="308" spans="1:11" x14ac:dyDescent="0.3">
      <c r="A308" s="11" t="s">
        <v>17</v>
      </c>
      <c r="B308" s="15">
        <v>15</v>
      </c>
      <c r="C308" s="15" t="str">
        <f>CONCATENATE(A308, B308)</f>
        <v>IB15</v>
      </c>
      <c r="D308" s="8">
        <v>43.936388999999998</v>
      </c>
      <c r="E308" s="8">
        <v>12.441667000000001</v>
      </c>
      <c r="F308" s="11" t="s">
        <v>16</v>
      </c>
      <c r="G308" s="16" t="s">
        <v>7</v>
      </c>
      <c r="H308" s="16" t="s">
        <v>150</v>
      </c>
      <c r="I308" s="11">
        <v>0</v>
      </c>
      <c r="J308" s="11"/>
      <c r="K308" s="11">
        <v>0</v>
      </c>
    </row>
    <row r="309" spans="1:11" x14ac:dyDescent="0.3">
      <c r="A309" s="11" t="s">
        <v>17</v>
      </c>
      <c r="B309" s="15">
        <v>15</v>
      </c>
      <c r="C309" s="15" t="str">
        <f>CONCATENATE(A309, B309)</f>
        <v>IB15</v>
      </c>
      <c r="D309" s="8">
        <v>43.936388999999998</v>
      </c>
      <c r="E309" s="8">
        <v>12.441667000000001</v>
      </c>
      <c r="F309" s="11" t="s">
        <v>16</v>
      </c>
      <c r="G309" s="16" t="s">
        <v>7</v>
      </c>
      <c r="H309" s="16" t="s">
        <v>150</v>
      </c>
      <c r="I309" s="11">
        <v>0</v>
      </c>
      <c r="J309" s="11"/>
      <c r="K309" s="11">
        <v>0</v>
      </c>
    </row>
    <row r="310" spans="1:11" x14ac:dyDescent="0.3">
      <c r="A310" s="11" t="s">
        <v>17</v>
      </c>
      <c r="B310" s="15">
        <v>16</v>
      </c>
      <c r="C310" s="15" t="str">
        <f>CONCATENATE(A310, B310)</f>
        <v>IB16</v>
      </c>
      <c r="D310" s="8">
        <v>43.936388999999998</v>
      </c>
      <c r="E310" s="8">
        <v>12.441667000000001</v>
      </c>
      <c r="F310" s="11" t="s">
        <v>16</v>
      </c>
      <c r="G310" s="16" t="s">
        <v>7</v>
      </c>
      <c r="H310" s="16" t="s">
        <v>151</v>
      </c>
      <c r="I310" s="11">
        <v>0</v>
      </c>
      <c r="J310" s="11"/>
      <c r="K310" s="11">
        <v>0</v>
      </c>
    </row>
    <row r="311" spans="1:11" x14ac:dyDescent="0.3">
      <c r="A311" s="11" t="s">
        <v>17</v>
      </c>
      <c r="B311" s="15">
        <v>16</v>
      </c>
      <c r="C311" s="15" t="str">
        <f>CONCATENATE(A311, B311)</f>
        <v>IB16</v>
      </c>
      <c r="D311" s="8">
        <v>43.936388999999998</v>
      </c>
      <c r="E311" s="8">
        <v>12.441667000000001</v>
      </c>
      <c r="F311" s="11" t="s">
        <v>16</v>
      </c>
      <c r="G311" s="16" t="s">
        <v>7</v>
      </c>
      <c r="H311" s="16" t="s">
        <v>150</v>
      </c>
      <c r="I311" s="11">
        <v>0</v>
      </c>
      <c r="J311" s="11"/>
      <c r="K311" s="11">
        <v>0</v>
      </c>
    </row>
    <row r="312" spans="1:11" x14ac:dyDescent="0.3">
      <c r="A312" s="11" t="s">
        <v>17</v>
      </c>
      <c r="B312" s="15">
        <v>16</v>
      </c>
      <c r="C312" s="15" t="str">
        <f>CONCATENATE(A312, B312)</f>
        <v>IB16</v>
      </c>
      <c r="D312" s="8">
        <v>43.936388999999998</v>
      </c>
      <c r="E312" s="8">
        <v>12.441667000000001</v>
      </c>
      <c r="F312" s="11" t="s">
        <v>16</v>
      </c>
      <c r="G312" s="16" t="s">
        <v>7</v>
      </c>
      <c r="H312" s="16" t="s">
        <v>150</v>
      </c>
      <c r="I312" s="11">
        <v>0</v>
      </c>
      <c r="J312" s="11"/>
      <c r="K312" s="11">
        <v>0</v>
      </c>
    </row>
    <row r="313" spans="1:11" x14ac:dyDescent="0.3">
      <c r="A313" s="11" t="s">
        <v>17</v>
      </c>
      <c r="B313" s="15">
        <v>16</v>
      </c>
      <c r="C313" s="15" t="str">
        <f>CONCATENATE(A313, B313)</f>
        <v>IB16</v>
      </c>
      <c r="D313" s="8">
        <v>43.936388999999998</v>
      </c>
      <c r="E313" s="8">
        <v>12.441667000000001</v>
      </c>
      <c r="F313" s="11" t="s">
        <v>16</v>
      </c>
      <c r="G313" s="16" t="s">
        <v>7</v>
      </c>
      <c r="H313" s="16" t="s">
        <v>150</v>
      </c>
      <c r="I313" s="11">
        <v>0</v>
      </c>
      <c r="J313" s="11"/>
      <c r="K313" s="11">
        <v>0</v>
      </c>
    </row>
    <row r="314" spans="1:11" x14ac:dyDescent="0.3">
      <c r="A314" s="11" t="s">
        <v>17</v>
      </c>
      <c r="B314" s="15">
        <v>16</v>
      </c>
      <c r="C314" s="15" t="str">
        <f>CONCATENATE(A314, B314)</f>
        <v>IB16</v>
      </c>
      <c r="D314" s="8">
        <v>43.936388999999998</v>
      </c>
      <c r="E314" s="8">
        <v>12.441667000000001</v>
      </c>
      <c r="F314" s="11" t="s">
        <v>16</v>
      </c>
      <c r="G314" s="16" t="s">
        <v>7</v>
      </c>
      <c r="H314" s="16" t="s">
        <v>150</v>
      </c>
      <c r="I314" s="11">
        <v>0</v>
      </c>
      <c r="J314" s="11"/>
      <c r="K314" s="11">
        <v>0</v>
      </c>
    </row>
    <row r="315" spans="1:11" x14ac:dyDescent="0.3">
      <c r="A315" s="11" t="s">
        <v>17</v>
      </c>
      <c r="B315" s="15">
        <v>16</v>
      </c>
      <c r="C315" s="15" t="str">
        <f>CONCATENATE(A315, B315)</f>
        <v>IB16</v>
      </c>
      <c r="D315" s="8">
        <v>43.936388999999998</v>
      </c>
      <c r="E315" s="8">
        <v>12.441667000000001</v>
      </c>
      <c r="F315" s="11" t="s">
        <v>16</v>
      </c>
      <c r="G315" s="16" t="s">
        <v>7</v>
      </c>
      <c r="H315" s="16" t="s">
        <v>150</v>
      </c>
      <c r="I315" s="11">
        <v>0</v>
      </c>
      <c r="J315" s="11"/>
      <c r="K315" s="11">
        <v>0</v>
      </c>
    </row>
    <row r="316" spans="1:11" x14ac:dyDescent="0.3">
      <c r="A316" s="11" t="s">
        <v>17</v>
      </c>
      <c r="B316" s="15">
        <v>17</v>
      </c>
      <c r="C316" s="15" t="str">
        <f>CONCATENATE(A316, B316)</f>
        <v>IB17</v>
      </c>
      <c r="D316" s="8">
        <v>43.936388999999998</v>
      </c>
      <c r="E316" s="8">
        <v>12.441667000000001</v>
      </c>
      <c r="F316" s="11" t="s">
        <v>16</v>
      </c>
      <c r="G316" s="16" t="s">
        <v>7</v>
      </c>
      <c r="H316" s="16" t="s">
        <v>151</v>
      </c>
      <c r="I316" s="11">
        <v>0</v>
      </c>
      <c r="J316" s="11"/>
      <c r="K316" s="11">
        <v>0</v>
      </c>
    </row>
    <row r="317" spans="1:11" x14ac:dyDescent="0.3">
      <c r="A317" s="11" t="s">
        <v>17</v>
      </c>
      <c r="B317" s="15">
        <v>17</v>
      </c>
      <c r="C317" s="15" t="str">
        <f>CONCATENATE(A317, B317)</f>
        <v>IB17</v>
      </c>
      <c r="D317" s="8">
        <v>43.936388999999998</v>
      </c>
      <c r="E317" s="8">
        <v>12.441667000000001</v>
      </c>
      <c r="F317" s="11" t="s">
        <v>16</v>
      </c>
      <c r="G317" s="16" t="s">
        <v>7</v>
      </c>
      <c r="H317" s="16" t="s">
        <v>151</v>
      </c>
      <c r="I317" s="11">
        <v>0</v>
      </c>
      <c r="J317" s="11"/>
      <c r="K317" s="11">
        <v>0</v>
      </c>
    </row>
    <row r="318" spans="1:11" x14ac:dyDescent="0.3">
      <c r="A318" s="11" t="s">
        <v>17</v>
      </c>
      <c r="B318" s="15">
        <v>17</v>
      </c>
      <c r="C318" s="15" t="str">
        <f>CONCATENATE(A318, B318)</f>
        <v>IB17</v>
      </c>
      <c r="D318" s="8">
        <v>43.936388999999998</v>
      </c>
      <c r="E318" s="8">
        <v>12.441667000000001</v>
      </c>
      <c r="F318" s="11" t="s">
        <v>16</v>
      </c>
      <c r="G318" s="16" t="s">
        <v>7</v>
      </c>
      <c r="H318" s="16" t="s">
        <v>151</v>
      </c>
      <c r="I318" s="11">
        <v>0</v>
      </c>
      <c r="J318" s="11"/>
      <c r="K318" s="11">
        <v>0</v>
      </c>
    </row>
    <row r="319" spans="1:11" x14ac:dyDescent="0.3">
      <c r="A319" s="11" t="s">
        <v>17</v>
      </c>
      <c r="B319" s="15">
        <v>17</v>
      </c>
      <c r="C319" s="15" t="str">
        <f>CONCATENATE(A319, B319)</f>
        <v>IB17</v>
      </c>
      <c r="D319" s="8">
        <v>43.936388999999998</v>
      </c>
      <c r="E319" s="8">
        <v>12.441667000000001</v>
      </c>
      <c r="F319" s="11" t="s">
        <v>16</v>
      </c>
      <c r="G319" s="16" t="s">
        <v>7</v>
      </c>
      <c r="H319" s="16" t="s">
        <v>151</v>
      </c>
      <c r="I319" s="11">
        <v>0</v>
      </c>
      <c r="J319" s="11"/>
      <c r="K319" s="11">
        <v>0</v>
      </c>
    </row>
    <row r="320" spans="1:11" x14ac:dyDescent="0.3">
      <c r="A320" s="11" t="s">
        <v>17</v>
      </c>
      <c r="B320" s="15">
        <v>17</v>
      </c>
      <c r="C320" s="15" t="str">
        <f>CONCATENATE(A320, B320)</f>
        <v>IB17</v>
      </c>
      <c r="D320" s="8">
        <v>43.936388999999998</v>
      </c>
      <c r="E320" s="8">
        <v>12.441667000000001</v>
      </c>
      <c r="F320" s="11" t="s">
        <v>16</v>
      </c>
      <c r="G320" s="16" t="s">
        <v>7</v>
      </c>
      <c r="H320" s="16" t="s">
        <v>151</v>
      </c>
      <c r="I320" s="11">
        <v>0</v>
      </c>
      <c r="J320" s="11"/>
      <c r="K320" s="11">
        <v>0</v>
      </c>
    </row>
    <row r="321" spans="1:11" x14ac:dyDescent="0.3">
      <c r="A321" s="11" t="s">
        <v>17</v>
      </c>
      <c r="B321" s="15">
        <v>17</v>
      </c>
      <c r="C321" s="15" t="str">
        <f>CONCATENATE(A321, B321)</f>
        <v>IB17</v>
      </c>
      <c r="D321" s="8">
        <v>43.936388999999998</v>
      </c>
      <c r="E321" s="8">
        <v>12.441667000000001</v>
      </c>
      <c r="F321" s="11" t="s">
        <v>16</v>
      </c>
      <c r="G321" s="16" t="s">
        <v>7</v>
      </c>
      <c r="H321" s="16" t="s">
        <v>151</v>
      </c>
      <c r="I321" s="11">
        <v>0</v>
      </c>
      <c r="J321" s="11"/>
      <c r="K321" s="11">
        <v>0</v>
      </c>
    </row>
    <row r="322" spans="1:11" x14ac:dyDescent="0.3">
      <c r="A322" s="11" t="s">
        <v>17</v>
      </c>
      <c r="B322" s="15">
        <v>17</v>
      </c>
      <c r="C322" s="15" t="str">
        <f>CONCATENATE(A322, B322)</f>
        <v>IB17</v>
      </c>
      <c r="D322" s="8">
        <v>43.936388999999998</v>
      </c>
      <c r="E322" s="8">
        <v>12.441667000000001</v>
      </c>
      <c r="F322" s="11" t="s">
        <v>16</v>
      </c>
      <c r="G322" s="16" t="s">
        <v>7</v>
      </c>
      <c r="H322" s="16" t="s">
        <v>150</v>
      </c>
      <c r="I322" s="11">
        <v>0</v>
      </c>
      <c r="J322" s="11"/>
      <c r="K322" s="11">
        <v>0</v>
      </c>
    </row>
    <row r="323" spans="1:11" x14ac:dyDescent="0.3">
      <c r="A323" s="11" t="s">
        <v>17</v>
      </c>
      <c r="B323" s="15">
        <v>17</v>
      </c>
      <c r="C323" s="15" t="str">
        <f>CONCATENATE(A323, B323)</f>
        <v>IB17</v>
      </c>
      <c r="D323" s="8">
        <v>43.936388999999998</v>
      </c>
      <c r="E323" s="8">
        <v>12.441667000000001</v>
      </c>
      <c r="F323" s="11" t="s">
        <v>16</v>
      </c>
      <c r="G323" s="16" t="s">
        <v>7</v>
      </c>
      <c r="H323" s="16" t="s">
        <v>150</v>
      </c>
      <c r="I323" s="11">
        <v>0</v>
      </c>
      <c r="J323" s="11"/>
      <c r="K323" s="11">
        <v>0</v>
      </c>
    </row>
    <row r="324" spans="1:11" x14ac:dyDescent="0.3">
      <c r="A324" s="11" t="s">
        <v>17</v>
      </c>
      <c r="B324" s="15">
        <v>17</v>
      </c>
      <c r="C324" s="15" t="str">
        <f>CONCATENATE(A324, B324)</f>
        <v>IB17</v>
      </c>
      <c r="D324" s="8">
        <v>43.936388999999998</v>
      </c>
      <c r="E324" s="8">
        <v>12.441667000000001</v>
      </c>
      <c r="F324" s="11" t="s">
        <v>16</v>
      </c>
      <c r="G324" s="16" t="s">
        <v>7</v>
      </c>
      <c r="H324" s="16" t="s">
        <v>150</v>
      </c>
      <c r="I324" s="11">
        <v>0</v>
      </c>
      <c r="J324" s="11"/>
      <c r="K324" s="11">
        <v>0</v>
      </c>
    </row>
    <row r="325" spans="1:11" x14ac:dyDescent="0.3">
      <c r="A325" s="11" t="s">
        <v>17</v>
      </c>
      <c r="B325" s="15">
        <v>17</v>
      </c>
      <c r="C325" s="15" t="str">
        <f>CONCATENATE(A325, B325)</f>
        <v>IB17</v>
      </c>
      <c r="D325" s="8">
        <v>43.936388999999998</v>
      </c>
      <c r="E325" s="8">
        <v>12.441667000000001</v>
      </c>
      <c r="F325" s="11" t="s">
        <v>16</v>
      </c>
      <c r="G325" s="16" t="s">
        <v>7</v>
      </c>
      <c r="H325" s="16" t="s">
        <v>150</v>
      </c>
      <c r="I325" s="11">
        <v>0</v>
      </c>
      <c r="J325" s="11"/>
      <c r="K325" s="11">
        <v>0</v>
      </c>
    </row>
    <row r="326" spans="1:11" x14ac:dyDescent="0.3">
      <c r="A326" s="11" t="s">
        <v>17</v>
      </c>
      <c r="B326" s="15">
        <v>17</v>
      </c>
      <c r="C326" s="15" t="str">
        <f>CONCATENATE(A326, B326)</f>
        <v>IB17</v>
      </c>
      <c r="D326" s="8">
        <v>43.936388999999998</v>
      </c>
      <c r="E326" s="8">
        <v>12.441667000000001</v>
      </c>
      <c r="F326" s="11" t="s">
        <v>16</v>
      </c>
      <c r="G326" s="16" t="s">
        <v>7</v>
      </c>
      <c r="H326" s="16" t="s">
        <v>150</v>
      </c>
      <c r="I326" s="11">
        <v>0</v>
      </c>
      <c r="J326" s="11"/>
      <c r="K326" s="11">
        <v>0</v>
      </c>
    </row>
    <row r="327" spans="1:11" x14ac:dyDescent="0.3">
      <c r="A327" s="11" t="s">
        <v>17</v>
      </c>
      <c r="B327" s="15">
        <v>17</v>
      </c>
      <c r="C327" s="15" t="str">
        <f>CONCATENATE(A327, B327)</f>
        <v>IB17</v>
      </c>
      <c r="D327" s="8">
        <v>43.936388999999998</v>
      </c>
      <c r="E327" s="8">
        <v>12.441667000000001</v>
      </c>
      <c r="F327" s="11" t="s">
        <v>16</v>
      </c>
      <c r="G327" s="16" t="s">
        <v>7</v>
      </c>
      <c r="H327" s="16" t="s">
        <v>150</v>
      </c>
      <c r="I327" s="11">
        <v>0</v>
      </c>
      <c r="J327" s="11"/>
      <c r="K327" s="11">
        <v>0</v>
      </c>
    </row>
    <row r="328" spans="1:11" x14ac:dyDescent="0.3">
      <c r="A328" s="11" t="s">
        <v>17</v>
      </c>
      <c r="B328" s="15">
        <v>18</v>
      </c>
      <c r="C328" s="15" t="str">
        <f>CONCATENATE(A328, B328)</f>
        <v>IB18</v>
      </c>
      <c r="D328" s="8">
        <v>43.936388999999998</v>
      </c>
      <c r="E328" s="8">
        <v>12.441667000000001</v>
      </c>
      <c r="F328" s="11" t="s">
        <v>16</v>
      </c>
      <c r="G328" s="16" t="s">
        <v>7</v>
      </c>
      <c r="H328" s="16" t="s">
        <v>151</v>
      </c>
      <c r="I328" s="11">
        <v>0</v>
      </c>
      <c r="J328" s="11"/>
      <c r="K328" s="11">
        <v>0</v>
      </c>
    </row>
    <row r="329" spans="1:11" x14ac:dyDescent="0.3">
      <c r="A329" s="11" t="s">
        <v>17</v>
      </c>
      <c r="B329" s="15">
        <v>18</v>
      </c>
      <c r="C329" s="15" t="str">
        <f>CONCATENATE(A329, B329)</f>
        <v>IB18</v>
      </c>
      <c r="D329" s="8">
        <v>43.936388999999998</v>
      </c>
      <c r="E329" s="8">
        <v>12.441667000000001</v>
      </c>
      <c r="F329" s="11" t="s">
        <v>16</v>
      </c>
      <c r="G329" s="16" t="s">
        <v>7</v>
      </c>
      <c r="H329" s="16" t="s">
        <v>151</v>
      </c>
      <c r="I329" s="11">
        <v>0</v>
      </c>
      <c r="J329" s="11"/>
      <c r="K329" s="11">
        <v>0</v>
      </c>
    </row>
    <row r="330" spans="1:11" x14ac:dyDescent="0.3">
      <c r="A330" s="11" t="s">
        <v>17</v>
      </c>
      <c r="B330" s="15">
        <v>18</v>
      </c>
      <c r="C330" s="15" t="str">
        <f>CONCATENATE(A330, B330)</f>
        <v>IB18</v>
      </c>
      <c r="D330" s="8">
        <v>43.936388999999998</v>
      </c>
      <c r="E330" s="8">
        <v>12.441667000000001</v>
      </c>
      <c r="F330" s="11" t="s">
        <v>16</v>
      </c>
      <c r="G330" s="16" t="s">
        <v>7</v>
      </c>
      <c r="H330" s="16" t="s">
        <v>151</v>
      </c>
      <c r="I330" s="11">
        <v>0</v>
      </c>
      <c r="J330" s="11"/>
      <c r="K330" s="11">
        <v>0</v>
      </c>
    </row>
    <row r="331" spans="1:11" x14ac:dyDescent="0.3">
      <c r="A331" s="11" t="s">
        <v>17</v>
      </c>
      <c r="B331" s="15">
        <v>18</v>
      </c>
      <c r="C331" s="15" t="str">
        <f>CONCATENATE(A331, B331)</f>
        <v>IB18</v>
      </c>
      <c r="D331" s="8">
        <v>43.936388999999998</v>
      </c>
      <c r="E331" s="8">
        <v>12.441667000000001</v>
      </c>
      <c r="F331" s="11" t="s">
        <v>16</v>
      </c>
      <c r="G331" s="16" t="s">
        <v>7</v>
      </c>
      <c r="H331" s="16" t="s">
        <v>151</v>
      </c>
      <c r="I331" s="11">
        <v>0</v>
      </c>
      <c r="J331" s="11"/>
      <c r="K331" s="11">
        <v>0</v>
      </c>
    </row>
    <row r="332" spans="1:11" x14ac:dyDescent="0.3">
      <c r="A332" s="11" t="s">
        <v>17</v>
      </c>
      <c r="B332" s="15">
        <v>18</v>
      </c>
      <c r="C332" s="15" t="str">
        <f>CONCATENATE(A332, B332)</f>
        <v>IB18</v>
      </c>
      <c r="D332" s="8">
        <v>43.936388999999998</v>
      </c>
      <c r="E332" s="8">
        <v>12.441667000000001</v>
      </c>
      <c r="F332" s="11" t="s">
        <v>16</v>
      </c>
      <c r="G332" s="16" t="s">
        <v>7</v>
      </c>
      <c r="H332" s="16" t="s">
        <v>151</v>
      </c>
      <c r="I332" s="11">
        <v>0</v>
      </c>
      <c r="J332" s="11"/>
      <c r="K332" s="11">
        <v>0</v>
      </c>
    </row>
    <row r="333" spans="1:11" x14ac:dyDescent="0.3">
      <c r="A333" s="11" t="s">
        <v>17</v>
      </c>
      <c r="B333" s="15">
        <v>18</v>
      </c>
      <c r="C333" s="15" t="str">
        <f>CONCATENATE(A333, B333)</f>
        <v>IB18</v>
      </c>
      <c r="D333" s="8">
        <v>43.936388999999998</v>
      </c>
      <c r="E333" s="8">
        <v>12.441667000000001</v>
      </c>
      <c r="F333" s="11" t="s">
        <v>16</v>
      </c>
      <c r="G333" s="16" t="s">
        <v>7</v>
      </c>
      <c r="H333" s="16" t="s">
        <v>150</v>
      </c>
      <c r="I333" s="11">
        <v>0</v>
      </c>
      <c r="J333" s="11"/>
      <c r="K333" s="11">
        <v>0</v>
      </c>
    </row>
    <row r="334" spans="1:11" x14ac:dyDescent="0.3">
      <c r="A334" s="11" t="s">
        <v>17</v>
      </c>
      <c r="B334" s="15">
        <v>18</v>
      </c>
      <c r="C334" s="15" t="str">
        <f>CONCATENATE(A334, B334)</f>
        <v>IB18</v>
      </c>
      <c r="D334" s="8">
        <v>43.936388999999998</v>
      </c>
      <c r="E334" s="8">
        <v>12.441667000000001</v>
      </c>
      <c r="F334" s="11" t="s">
        <v>16</v>
      </c>
      <c r="G334" s="16" t="s">
        <v>7</v>
      </c>
      <c r="H334" s="16" t="s">
        <v>150</v>
      </c>
      <c r="I334" s="11">
        <v>0</v>
      </c>
      <c r="J334" s="11"/>
      <c r="K334" s="11">
        <v>0</v>
      </c>
    </row>
    <row r="335" spans="1:11" x14ac:dyDescent="0.3">
      <c r="A335" s="11" t="s">
        <v>17</v>
      </c>
      <c r="B335" s="15">
        <v>18</v>
      </c>
      <c r="C335" s="15" t="str">
        <f>CONCATENATE(A335, B335)</f>
        <v>IB18</v>
      </c>
      <c r="D335" s="8">
        <v>43.936388999999998</v>
      </c>
      <c r="E335" s="8">
        <v>12.441667000000001</v>
      </c>
      <c r="F335" s="11" t="s">
        <v>16</v>
      </c>
      <c r="G335" s="16" t="s">
        <v>7</v>
      </c>
      <c r="H335" s="16" t="s">
        <v>150</v>
      </c>
      <c r="I335" s="11">
        <v>0</v>
      </c>
      <c r="J335" s="11"/>
      <c r="K335" s="11">
        <v>0</v>
      </c>
    </row>
    <row r="336" spans="1:11" x14ac:dyDescent="0.3">
      <c r="A336" s="11" t="s">
        <v>17</v>
      </c>
      <c r="B336" s="15">
        <v>18</v>
      </c>
      <c r="C336" s="15" t="str">
        <f>CONCATENATE(A336, B336)</f>
        <v>IB18</v>
      </c>
      <c r="D336" s="8">
        <v>43.936388999999998</v>
      </c>
      <c r="E336" s="8">
        <v>12.441667000000001</v>
      </c>
      <c r="F336" s="11" t="s">
        <v>16</v>
      </c>
      <c r="G336" s="16" t="s">
        <v>7</v>
      </c>
      <c r="H336" s="16" t="s">
        <v>150</v>
      </c>
      <c r="I336" s="11">
        <v>0</v>
      </c>
      <c r="J336" s="11"/>
      <c r="K336" s="11">
        <v>0</v>
      </c>
    </row>
    <row r="337" spans="1:11" x14ac:dyDescent="0.3">
      <c r="A337" s="11" t="s">
        <v>17</v>
      </c>
      <c r="B337" s="15">
        <v>18</v>
      </c>
      <c r="C337" s="15" t="str">
        <f>CONCATENATE(A337, B337)</f>
        <v>IB18</v>
      </c>
      <c r="D337" s="8">
        <v>43.936388999999998</v>
      </c>
      <c r="E337" s="8">
        <v>12.441667000000001</v>
      </c>
      <c r="F337" s="11" t="s">
        <v>16</v>
      </c>
      <c r="G337" s="16" t="s">
        <v>7</v>
      </c>
      <c r="H337" s="16" t="s">
        <v>150</v>
      </c>
      <c r="I337" s="11">
        <v>0</v>
      </c>
      <c r="J337" s="11"/>
      <c r="K337" s="11">
        <v>0</v>
      </c>
    </row>
    <row r="338" spans="1:11" x14ac:dyDescent="0.3">
      <c r="A338" s="11" t="s">
        <v>17</v>
      </c>
      <c r="B338" s="15">
        <v>20</v>
      </c>
      <c r="C338" s="15" t="str">
        <f>CONCATENATE(A338, B338)</f>
        <v>IB20</v>
      </c>
      <c r="D338" s="8">
        <v>43.936388999999998</v>
      </c>
      <c r="E338" s="8">
        <v>12.441667000000001</v>
      </c>
      <c r="F338" s="11" t="s">
        <v>16</v>
      </c>
      <c r="G338" s="16" t="s">
        <v>7</v>
      </c>
      <c r="H338" s="16" t="s">
        <v>151</v>
      </c>
      <c r="I338" s="11">
        <v>0</v>
      </c>
      <c r="J338" s="11"/>
      <c r="K338" s="11">
        <v>0</v>
      </c>
    </row>
    <row r="339" spans="1:11" x14ac:dyDescent="0.3">
      <c r="A339" s="11" t="s">
        <v>17</v>
      </c>
      <c r="B339" s="15">
        <v>20</v>
      </c>
      <c r="C339" s="15" t="str">
        <f>CONCATENATE(A339, B339)</f>
        <v>IB20</v>
      </c>
      <c r="D339" s="8">
        <v>43.936388999999998</v>
      </c>
      <c r="E339" s="8">
        <v>12.441667000000001</v>
      </c>
      <c r="F339" s="11" t="s">
        <v>16</v>
      </c>
      <c r="G339" s="16" t="s">
        <v>7</v>
      </c>
      <c r="H339" s="16" t="s">
        <v>151</v>
      </c>
      <c r="I339" s="11">
        <v>0</v>
      </c>
      <c r="J339" s="11"/>
      <c r="K339" s="11">
        <v>0</v>
      </c>
    </row>
    <row r="340" spans="1:11" x14ac:dyDescent="0.3">
      <c r="A340" s="11" t="s">
        <v>17</v>
      </c>
      <c r="B340" s="15">
        <v>20</v>
      </c>
      <c r="C340" s="15" t="str">
        <f>CONCATENATE(A340, B340)</f>
        <v>IB20</v>
      </c>
      <c r="D340" s="8">
        <v>43.936388999999998</v>
      </c>
      <c r="E340" s="8">
        <v>12.441667000000001</v>
      </c>
      <c r="F340" s="11" t="s">
        <v>16</v>
      </c>
      <c r="G340" s="16" t="s">
        <v>7</v>
      </c>
      <c r="H340" s="16" t="s">
        <v>151</v>
      </c>
      <c r="I340" s="11">
        <v>0</v>
      </c>
      <c r="J340" s="11"/>
      <c r="K340" s="11">
        <v>0</v>
      </c>
    </row>
    <row r="341" spans="1:11" x14ac:dyDescent="0.3">
      <c r="A341" s="11" t="s">
        <v>17</v>
      </c>
      <c r="B341" s="15">
        <v>20</v>
      </c>
      <c r="C341" s="15" t="str">
        <f>CONCATENATE(A341, B341)</f>
        <v>IB20</v>
      </c>
      <c r="D341" s="8">
        <v>43.936388999999998</v>
      </c>
      <c r="E341" s="8">
        <v>12.441667000000001</v>
      </c>
      <c r="F341" s="11" t="s">
        <v>16</v>
      </c>
      <c r="G341" s="16" t="s">
        <v>7</v>
      </c>
      <c r="H341" s="16" t="s">
        <v>150</v>
      </c>
      <c r="I341" s="11">
        <v>0</v>
      </c>
      <c r="J341" s="11"/>
      <c r="K341" s="11">
        <v>0</v>
      </c>
    </row>
    <row r="342" spans="1:11" x14ac:dyDescent="0.3">
      <c r="A342" s="11" t="s">
        <v>17</v>
      </c>
      <c r="B342" s="15">
        <v>20</v>
      </c>
      <c r="C342" s="15" t="str">
        <f>CONCATENATE(A342, B342)</f>
        <v>IB20</v>
      </c>
      <c r="D342" s="8">
        <v>43.936388999999998</v>
      </c>
      <c r="E342" s="8">
        <v>12.441667000000001</v>
      </c>
      <c r="F342" s="11" t="s">
        <v>16</v>
      </c>
      <c r="G342" s="16" t="s">
        <v>7</v>
      </c>
      <c r="H342" s="16" t="s">
        <v>150</v>
      </c>
      <c r="I342" s="11">
        <v>0</v>
      </c>
      <c r="J342" s="11"/>
      <c r="K342" s="11">
        <v>0</v>
      </c>
    </row>
    <row r="343" spans="1:11" x14ac:dyDescent="0.3">
      <c r="A343" s="11" t="s">
        <v>17</v>
      </c>
      <c r="B343" s="15">
        <v>20</v>
      </c>
      <c r="C343" s="15" t="str">
        <f>CONCATENATE(A343, B343)</f>
        <v>IB20</v>
      </c>
      <c r="D343" s="8">
        <v>43.936388999999998</v>
      </c>
      <c r="E343" s="8">
        <v>12.441667000000001</v>
      </c>
      <c r="F343" s="11" t="s">
        <v>16</v>
      </c>
      <c r="G343" s="16" t="s">
        <v>8</v>
      </c>
      <c r="H343" s="16" t="s">
        <v>150</v>
      </c>
      <c r="I343" s="11">
        <v>0</v>
      </c>
      <c r="J343" s="11"/>
      <c r="K343" s="11">
        <v>0</v>
      </c>
    </row>
    <row r="344" spans="1:11" x14ac:dyDescent="0.3">
      <c r="A344" s="11" t="s">
        <v>17</v>
      </c>
      <c r="B344" s="15">
        <v>21</v>
      </c>
      <c r="C344" s="15" t="str">
        <f>CONCATENATE(A344, B344)</f>
        <v>IB21</v>
      </c>
      <c r="D344" s="8">
        <v>43.936388999999998</v>
      </c>
      <c r="E344" s="8">
        <v>12.441667000000001</v>
      </c>
      <c r="F344" s="11" t="s">
        <v>16</v>
      </c>
      <c r="G344" s="16" t="s">
        <v>7</v>
      </c>
      <c r="H344" s="16" t="s">
        <v>151</v>
      </c>
      <c r="I344" s="11">
        <v>0</v>
      </c>
      <c r="J344" s="11"/>
      <c r="K344" s="11">
        <v>0</v>
      </c>
    </row>
    <row r="345" spans="1:11" x14ac:dyDescent="0.3">
      <c r="A345" s="11" t="s">
        <v>17</v>
      </c>
      <c r="B345" s="15">
        <v>21</v>
      </c>
      <c r="C345" s="15" t="str">
        <f>CONCATENATE(A345, B345)</f>
        <v>IB21</v>
      </c>
      <c r="D345" s="8">
        <v>43.936388999999998</v>
      </c>
      <c r="E345" s="8">
        <v>12.441667000000001</v>
      </c>
      <c r="F345" s="11" t="s">
        <v>16</v>
      </c>
      <c r="G345" s="16" t="s">
        <v>7</v>
      </c>
      <c r="H345" s="16" t="s">
        <v>151</v>
      </c>
      <c r="I345" s="11">
        <v>0</v>
      </c>
      <c r="J345" s="11"/>
      <c r="K345" s="11">
        <v>0</v>
      </c>
    </row>
    <row r="346" spans="1:11" x14ac:dyDescent="0.3">
      <c r="A346" s="11" t="s">
        <v>17</v>
      </c>
      <c r="B346" s="15">
        <v>21</v>
      </c>
      <c r="C346" s="15" t="str">
        <f>CONCATENATE(A346, B346)</f>
        <v>IB21</v>
      </c>
      <c r="D346" s="8">
        <v>43.936388999999998</v>
      </c>
      <c r="E346" s="8">
        <v>12.441667000000001</v>
      </c>
      <c r="F346" s="11" t="s">
        <v>16</v>
      </c>
      <c r="G346" s="16" t="s">
        <v>7</v>
      </c>
      <c r="H346" s="16" t="s">
        <v>151</v>
      </c>
      <c r="I346" s="11">
        <v>0</v>
      </c>
      <c r="J346" s="11"/>
      <c r="K346" s="11">
        <v>0</v>
      </c>
    </row>
    <row r="347" spans="1:11" x14ac:dyDescent="0.3">
      <c r="A347" s="11" t="s">
        <v>17</v>
      </c>
      <c r="B347" s="15">
        <v>21</v>
      </c>
      <c r="C347" s="15" t="str">
        <f>CONCATENATE(A347, B347)</f>
        <v>IB21</v>
      </c>
      <c r="D347" s="8">
        <v>43.936388999999998</v>
      </c>
      <c r="E347" s="8">
        <v>12.441667000000001</v>
      </c>
      <c r="F347" s="11" t="s">
        <v>16</v>
      </c>
      <c r="G347" s="16" t="s">
        <v>7</v>
      </c>
      <c r="H347" s="16" t="s">
        <v>150</v>
      </c>
      <c r="I347" s="11">
        <v>0</v>
      </c>
      <c r="J347" s="11"/>
      <c r="K347" s="11">
        <v>0</v>
      </c>
    </row>
    <row r="348" spans="1:11" x14ac:dyDescent="0.3">
      <c r="A348" s="11" t="s">
        <v>17</v>
      </c>
      <c r="B348" s="15">
        <v>21</v>
      </c>
      <c r="C348" s="15" t="str">
        <f>CONCATENATE(A348, B348)</f>
        <v>IB21</v>
      </c>
      <c r="D348" s="8">
        <v>43.936388999999998</v>
      </c>
      <c r="E348" s="8">
        <v>12.441667000000001</v>
      </c>
      <c r="F348" s="11" t="s">
        <v>16</v>
      </c>
      <c r="G348" s="16" t="s">
        <v>7</v>
      </c>
      <c r="H348" s="16" t="s">
        <v>150</v>
      </c>
      <c r="I348" s="11">
        <v>0</v>
      </c>
      <c r="J348" s="11"/>
      <c r="K348" s="11">
        <v>0</v>
      </c>
    </row>
    <row r="349" spans="1:11" x14ac:dyDescent="0.3">
      <c r="A349" s="11" t="s">
        <v>17</v>
      </c>
      <c r="B349" s="15">
        <v>22</v>
      </c>
      <c r="C349" s="15" t="str">
        <f>CONCATENATE(A349, B349)</f>
        <v>IB22</v>
      </c>
      <c r="D349" s="8">
        <v>43.936388999999998</v>
      </c>
      <c r="E349" s="8">
        <v>12.441667000000001</v>
      </c>
      <c r="F349" s="11" t="s">
        <v>16</v>
      </c>
      <c r="G349" s="16" t="s">
        <v>7</v>
      </c>
      <c r="H349" s="16" t="s">
        <v>151</v>
      </c>
      <c r="I349" s="11">
        <v>0</v>
      </c>
      <c r="J349" s="11"/>
      <c r="K349" s="11">
        <v>0</v>
      </c>
    </row>
    <row r="350" spans="1:11" x14ac:dyDescent="0.3">
      <c r="A350" s="11" t="s">
        <v>17</v>
      </c>
      <c r="B350" s="15">
        <v>22</v>
      </c>
      <c r="C350" s="15" t="str">
        <f>CONCATENATE(A350, B350)</f>
        <v>IB22</v>
      </c>
      <c r="D350" s="8">
        <v>43.936388999999998</v>
      </c>
      <c r="E350" s="8">
        <v>12.441667000000001</v>
      </c>
      <c r="F350" s="11" t="s">
        <v>16</v>
      </c>
      <c r="G350" s="16" t="s">
        <v>7</v>
      </c>
      <c r="H350" s="16" t="s">
        <v>151</v>
      </c>
      <c r="I350" s="11">
        <v>0</v>
      </c>
      <c r="J350" s="11"/>
      <c r="K350" s="11">
        <v>0</v>
      </c>
    </row>
    <row r="351" spans="1:11" x14ac:dyDescent="0.3">
      <c r="A351" s="11" t="s">
        <v>17</v>
      </c>
      <c r="B351" s="15">
        <v>22</v>
      </c>
      <c r="C351" s="15" t="str">
        <f>CONCATENATE(A351, B351)</f>
        <v>IB22</v>
      </c>
      <c r="D351" s="8">
        <v>43.936388999999998</v>
      </c>
      <c r="E351" s="8">
        <v>12.441667000000001</v>
      </c>
      <c r="F351" s="11" t="s">
        <v>16</v>
      </c>
      <c r="G351" s="16" t="s">
        <v>7</v>
      </c>
      <c r="H351" s="16" t="s">
        <v>151</v>
      </c>
      <c r="I351" s="11">
        <v>0</v>
      </c>
      <c r="J351" s="11"/>
      <c r="K351" s="11">
        <v>0</v>
      </c>
    </row>
    <row r="352" spans="1:11" x14ac:dyDescent="0.3">
      <c r="A352" s="11" t="s">
        <v>17</v>
      </c>
      <c r="B352" s="15">
        <v>22</v>
      </c>
      <c r="C352" s="15" t="str">
        <f>CONCATENATE(A352, B352)</f>
        <v>IB22</v>
      </c>
      <c r="D352" s="8">
        <v>43.936388999999998</v>
      </c>
      <c r="E352" s="8">
        <v>12.441667000000001</v>
      </c>
      <c r="F352" s="11" t="s">
        <v>16</v>
      </c>
      <c r="G352" s="16" t="s">
        <v>7</v>
      </c>
      <c r="H352" s="16" t="s">
        <v>151</v>
      </c>
      <c r="I352" s="11">
        <v>0</v>
      </c>
      <c r="J352" s="11"/>
      <c r="K352" s="11">
        <v>0</v>
      </c>
    </row>
    <row r="353" spans="1:11" x14ac:dyDescent="0.3">
      <c r="A353" s="11" t="s">
        <v>17</v>
      </c>
      <c r="B353" s="15">
        <v>22</v>
      </c>
      <c r="C353" s="15" t="str">
        <f>CONCATENATE(A353, B353)</f>
        <v>IB22</v>
      </c>
      <c r="D353" s="8">
        <v>43.936388999999998</v>
      </c>
      <c r="E353" s="8">
        <v>12.441667000000001</v>
      </c>
      <c r="F353" s="11" t="s">
        <v>16</v>
      </c>
      <c r="G353" s="16" t="s">
        <v>7</v>
      </c>
      <c r="H353" s="16" t="s">
        <v>151</v>
      </c>
      <c r="I353" s="11">
        <v>0</v>
      </c>
      <c r="J353" s="11"/>
      <c r="K353" s="11">
        <v>0</v>
      </c>
    </row>
    <row r="354" spans="1:11" x14ac:dyDescent="0.3">
      <c r="A354" s="11" t="s">
        <v>17</v>
      </c>
      <c r="B354" s="15">
        <v>22</v>
      </c>
      <c r="C354" s="15" t="str">
        <f>CONCATENATE(A354, B354)</f>
        <v>IB22</v>
      </c>
      <c r="D354" s="8">
        <v>43.936388999999998</v>
      </c>
      <c r="E354" s="8">
        <v>12.441667000000001</v>
      </c>
      <c r="F354" s="11" t="s">
        <v>16</v>
      </c>
      <c r="G354" s="16" t="s">
        <v>7</v>
      </c>
      <c r="H354" s="16" t="s">
        <v>150</v>
      </c>
      <c r="I354" s="11">
        <v>0</v>
      </c>
      <c r="J354" s="11"/>
      <c r="K354" s="11">
        <v>0</v>
      </c>
    </row>
    <row r="355" spans="1:11" x14ac:dyDescent="0.3">
      <c r="A355" s="11" t="s">
        <v>17</v>
      </c>
      <c r="B355" s="15">
        <v>22</v>
      </c>
      <c r="C355" s="15" t="str">
        <f>CONCATENATE(A355, B355)</f>
        <v>IB22</v>
      </c>
      <c r="D355" s="8">
        <v>43.936388999999998</v>
      </c>
      <c r="E355" s="8">
        <v>12.441667000000001</v>
      </c>
      <c r="F355" s="11" t="s">
        <v>16</v>
      </c>
      <c r="G355" s="16" t="s">
        <v>7</v>
      </c>
      <c r="H355" s="16" t="s">
        <v>150</v>
      </c>
      <c r="I355" s="11">
        <v>0</v>
      </c>
      <c r="J355" s="11"/>
      <c r="K355" s="11">
        <v>0</v>
      </c>
    </row>
    <row r="356" spans="1:11" x14ac:dyDescent="0.3">
      <c r="A356" s="11" t="s">
        <v>17</v>
      </c>
      <c r="B356" s="15">
        <v>22</v>
      </c>
      <c r="C356" s="15" t="str">
        <f>CONCATENATE(A356, B356)</f>
        <v>IB22</v>
      </c>
      <c r="D356" s="8">
        <v>43.936388999999998</v>
      </c>
      <c r="E356" s="8">
        <v>12.441667000000001</v>
      </c>
      <c r="F356" s="11" t="s">
        <v>16</v>
      </c>
      <c r="G356" s="16" t="s">
        <v>7</v>
      </c>
      <c r="H356" s="16" t="s">
        <v>150</v>
      </c>
      <c r="I356" s="11">
        <v>0</v>
      </c>
      <c r="J356" s="11"/>
      <c r="K356" s="11">
        <v>0</v>
      </c>
    </row>
    <row r="357" spans="1:11" x14ac:dyDescent="0.3">
      <c r="A357" s="11" t="s">
        <v>17</v>
      </c>
      <c r="B357" s="15">
        <v>22</v>
      </c>
      <c r="C357" s="15" t="str">
        <f>CONCATENATE(A357, B357)</f>
        <v>IB22</v>
      </c>
      <c r="D357" s="8">
        <v>43.936388999999998</v>
      </c>
      <c r="E357" s="8">
        <v>12.441667000000001</v>
      </c>
      <c r="F357" s="11" t="s">
        <v>16</v>
      </c>
      <c r="G357" s="16" t="s">
        <v>8</v>
      </c>
      <c r="H357" s="16" t="s">
        <v>151</v>
      </c>
      <c r="I357" s="11">
        <v>0</v>
      </c>
      <c r="J357" s="11"/>
      <c r="K357" s="11">
        <v>0</v>
      </c>
    </row>
    <row r="358" spans="1:11" x14ac:dyDescent="0.3">
      <c r="A358" s="11" t="s">
        <v>17</v>
      </c>
      <c r="B358" s="15">
        <v>23</v>
      </c>
      <c r="C358" s="15" t="str">
        <f>CONCATENATE(A358, B358)</f>
        <v>IB23</v>
      </c>
      <c r="D358" s="8">
        <v>43.936388999999998</v>
      </c>
      <c r="E358" s="8">
        <v>12.441667000000001</v>
      </c>
      <c r="F358" s="11" t="s">
        <v>16</v>
      </c>
      <c r="G358" s="16" t="s">
        <v>7</v>
      </c>
      <c r="H358" s="16" t="s">
        <v>151</v>
      </c>
      <c r="I358" s="11">
        <v>0</v>
      </c>
      <c r="J358" s="11"/>
      <c r="K358" s="11">
        <v>0</v>
      </c>
    </row>
    <row r="359" spans="1:11" x14ac:dyDescent="0.3">
      <c r="A359" s="11" t="s">
        <v>17</v>
      </c>
      <c r="B359" s="15">
        <v>23</v>
      </c>
      <c r="C359" s="15" t="str">
        <f>CONCATENATE(A359, B359)</f>
        <v>IB23</v>
      </c>
      <c r="D359" s="8">
        <v>43.936388999999998</v>
      </c>
      <c r="E359" s="8">
        <v>12.441667000000001</v>
      </c>
      <c r="F359" s="11" t="s">
        <v>16</v>
      </c>
      <c r="G359" s="16" t="s">
        <v>7</v>
      </c>
      <c r="H359" s="16" t="s">
        <v>150</v>
      </c>
      <c r="I359" s="11">
        <v>0</v>
      </c>
      <c r="J359" s="11"/>
      <c r="K359" s="11">
        <v>0</v>
      </c>
    </row>
    <row r="360" spans="1:11" x14ac:dyDescent="0.3">
      <c r="A360" s="11" t="s">
        <v>17</v>
      </c>
      <c r="B360" s="15">
        <v>23</v>
      </c>
      <c r="C360" s="15" t="str">
        <f>CONCATENATE(A360, B360)</f>
        <v>IB23</v>
      </c>
      <c r="D360" s="8">
        <v>43.936388999999998</v>
      </c>
      <c r="E360" s="8">
        <v>12.441667000000001</v>
      </c>
      <c r="F360" s="11" t="s">
        <v>16</v>
      </c>
      <c r="G360" s="16" t="s">
        <v>7</v>
      </c>
      <c r="H360" s="16" t="s">
        <v>150</v>
      </c>
      <c r="I360" s="11">
        <v>0</v>
      </c>
      <c r="J360" s="11"/>
      <c r="K360" s="11">
        <v>0</v>
      </c>
    </row>
    <row r="361" spans="1:11" x14ac:dyDescent="0.3">
      <c r="A361" s="11" t="s">
        <v>17</v>
      </c>
      <c r="B361" s="15">
        <v>24</v>
      </c>
      <c r="C361" s="15" t="str">
        <f>CONCATENATE(A361, B361)</f>
        <v>IB24</v>
      </c>
      <c r="D361" s="8">
        <v>43.936388999999998</v>
      </c>
      <c r="E361" s="8">
        <v>12.441667000000001</v>
      </c>
      <c r="F361" s="11" t="s">
        <v>16</v>
      </c>
      <c r="G361" s="16" t="s">
        <v>7</v>
      </c>
      <c r="H361" s="16" t="s">
        <v>151</v>
      </c>
      <c r="I361" s="11">
        <v>0</v>
      </c>
      <c r="J361" s="11"/>
      <c r="K361" s="11">
        <v>0</v>
      </c>
    </row>
    <row r="362" spans="1:11" x14ac:dyDescent="0.3">
      <c r="A362" s="11" t="s">
        <v>17</v>
      </c>
      <c r="B362" s="15">
        <v>24</v>
      </c>
      <c r="C362" s="15" t="str">
        <f>CONCATENATE(A362, B362)</f>
        <v>IB24</v>
      </c>
      <c r="D362" s="8">
        <v>43.936388999999998</v>
      </c>
      <c r="E362" s="8">
        <v>12.441667000000001</v>
      </c>
      <c r="F362" s="11" t="s">
        <v>16</v>
      </c>
      <c r="G362" s="16" t="s">
        <v>7</v>
      </c>
      <c r="H362" s="16" t="s">
        <v>150</v>
      </c>
      <c r="I362" s="11">
        <v>0</v>
      </c>
      <c r="J362" s="11"/>
      <c r="K362" s="11">
        <v>0</v>
      </c>
    </row>
    <row r="363" spans="1:11" x14ac:dyDescent="0.3">
      <c r="A363" s="11" t="s">
        <v>17</v>
      </c>
      <c r="B363" s="15">
        <v>24</v>
      </c>
      <c r="C363" s="15" t="str">
        <f>CONCATENATE(A363, B363)</f>
        <v>IB24</v>
      </c>
      <c r="D363" s="8">
        <v>43.936388999999998</v>
      </c>
      <c r="E363" s="8">
        <v>12.441667000000001</v>
      </c>
      <c r="F363" s="11" t="s">
        <v>16</v>
      </c>
      <c r="G363" s="16" t="s">
        <v>7</v>
      </c>
      <c r="H363" s="16" t="s">
        <v>150</v>
      </c>
      <c r="I363" s="11">
        <v>0</v>
      </c>
      <c r="J363" s="11"/>
      <c r="K363" s="11">
        <v>0</v>
      </c>
    </row>
    <row r="364" spans="1:11" x14ac:dyDescent="0.3">
      <c r="A364" s="11" t="s">
        <v>17</v>
      </c>
      <c r="B364" s="15">
        <v>24</v>
      </c>
      <c r="C364" s="15" t="str">
        <f>CONCATENATE(A364, B364)</f>
        <v>IB24</v>
      </c>
      <c r="D364" s="8">
        <v>43.936388999999998</v>
      </c>
      <c r="E364" s="8">
        <v>12.441667000000001</v>
      </c>
      <c r="F364" s="11" t="s">
        <v>16</v>
      </c>
      <c r="G364" s="16" t="s">
        <v>7</v>
      </c>
      <c r="H364" s="16" t="s">
        <v>150</v>
      </c>
      <c r="I364" s="11">
        <v>0</v>
      </c>
      <c r="J364" s="11"/>
      <c r="K364" s="11">
        <v>0</v>
      </c>
    </row>
    <row r="365" spans="1:11" x14ac:dyDescent="0.3">
      <c r="A365" s="11" t="s">
        <v>18</v>
      </c>
      <c r="B365" s="15">
        <v>13</v>
      </c>
      <c r="C365" s="15" t="str">
        <f>CONCATENATE(A365, B365)</f>
        <v>IC13</v>
      </c>
      <c r="D365" s="8">
        <v>43.399721999999997</v>
      </c>
      <c r="E365" s="8">
        <v>10.726667000000001</v>
      </c>
      <c r="F365" s="11" t="s">
        <v>16</v>
      </c>
      <c r="G365" s="16" t="s">
        <v>7</v>
      </c>
      <c r="H365" s="16" t="s">
        <v>151</v>
      </c>
      <c r="I365" s="11">
        <v>0</v>
      </c>
      <c r="J365" s="11"/>
      <c r="K365" s="11">
        <v>0</v>
      </c>
    </row>
    <row r="366" spans="1:11" x14ac:dyDescent="0.3">
      <c r="A366" s="11" t="s">
        <v>18</v>
      </c>
      <c r="B366" s="15">
        <v>13</v>
      </c>
      <c r="C366" s="15" t="str">
        <f>CONCATENATE(A366, B366)</f>
        <v>IC13</v>
      </c>
      <c r="D366" s="8">
        <v>43.399721999999997</v>
      </c>
      <c r="E366" s="8">
        <v>10.726667000000001</v>
      </c>
      <c r="F366" s="11" t="s">
        <v>16</v>
      </c>
      <c r="G366" s="16" t="s">
        <v>7</v>
      </c>
      <c r="H366" s="16" t="s">
        <v>151</v>
      </c>
      <c r="I366" s="11">
        <v>0</v>
      </c>
      <c r="J366" s="11"/>
      <c r="K366" s="11">
        <v>0</v>
      </c>
    </row>
    <row r="367" spans="1:11" x14ac:dyDescent="0.3">
      <c r="A367" s="11" t="s">
        <v>18</v>
      </c>
      <c r="B367" s="15">
        <v>13</v>
      </c>
      <c r="C367" s="15" t="str">
        <f>CONCATENATE(A367, B367)</f>
        <v>IC13</v>
      </c>
      <c r="D367" s="8">
        <v>43.399721999999997</v>
      </c>
      <c r="E367" s="8">
        <v>10.726667000000001</v>
      </c>
      <c r="F367" s="11" t="s">
        <v>16</v>
      </c>
      <c r="G367" s="16" t="s">
        <v>7</v>
      </c>
      <c r="H367" s="16" t="s">
        <v>150</v>
      </c>
      <c r="I367" s="11">
        <v>0</v>
      </c>
      <c r="J367" s="11"/>
      <c r="K367" s="11">
        <v>0</v>
      </c>
    </row>
    <row r="368" spans="1:11" x14ac:dyDescent="0.3">
      <c r="A368" s="11" t="s">
        <v>18</v>
      </c>
      <c r="B368" s="15">
        <v>13</v>
      </c>
      <c r="C368" s="15" t="str">
        <f>CONCATENATE(A368, B368)</f>
        <v>IC13</v>
      </c>
      <c r="D368" s="8">
        <v>43.399721999999997</v>
      </c>
      <c r="E368" s="8">
        <v>10.726667000000001</v>
      </c>
      <c r="F368" s="11" t="s">
        <v>16</v>
      </c>
      <c r="G368" s="16" t="s">
        <v>7</v>
      </c>
      <c r="H368" s="16" t="s">
        <v>150</v>
      </c>
      <c r="I368" s="11">
        <v>0</v>
      </c>
      <c r="J368" s="11"/>
      <c r="K368" s="11">
        <v>0</v>
      </c>
    </row>
    <row r="369" spans="1:11" x14ac:dyDescent="0.3">
      <c r="A369" s="11" t="s">
        <v>18</v>
      </c>
      <c r="B369" s="15">
        <v>13</v>
      </c>
      <c r="C369" s="15" t="str">
        <f>CONCATENATE(A369, B369)</f>
        <v>IC13</v>
      </c>
      <c r="D369" s="8">
        <v>43.399721999999997</v>
      </c>
      <c r="E369" s="8">
        <v>10.726667000000001</v>
      </c>
      <c r="F369" s="11" t="s">
        <v>16</v>
      </c>
      <c r="G369" s="16" t="s">
        <v>7</v>
      </c>
      <c r="H369" s="16" t="s">
        <v>150</v>
      </c>
      <c r="I369" s="11">
        <v>0</v>
      </c>
      <c r="J369" s="11"/>
      <c r="K369" s="11">
        <v>0</v>
      </c>
    </row>
    <row r="370" spans="1:11" x14ac:dyDescent="0.3">
      <c r="A370" s="11" t="s">
        <v>18</v>
      </c>
      <c r="B370" s="15">
        <v>14</v>
      </c>
      <c r="C370" s="15" t="str">
        <f>CONCATENATE(A370, B370)</f>
        <v>IC14</v>
      </c>
      <c r="D370" s="8">
        <v>43.399721999999997</v>
      </c>
      <c r="E370" s="8">
        <v>10.726667000000001</v>
      </c>
      <c r="F370" s="11" t="s">
        <v>16</v>
      </c>
      <c r="G370" s="16" t="s">
        <v>7</v>
      </c>
      <c r="H370" s="16" t="s">
        <v>151</v>
      </c>
      <c r="I370" s="11">
        <v>0</v>
      </c>
      <c r="J370" s="11"/>
      <c r="K370" s="11">
        <v>0</v>
      </c>
    </row>
    <row r="371" spans="1:11" x14ac:dyDescent="0.3">
      <c r="A371" s="11" t="s">
        <v>18</v>
      </c>
      <c r="B371" s="15">
        <v>14</v>
      </c>
      <c r="C371" s="15" t="str">
        <f>CONCATENATE(A371, B371)</f>
        <v>IC14</v>
      </c>
      <c r="D371" s="8">
        <v>43.399721999999997</v>
      </c>
      <c r="E371" s="8">
        <v>10.726667000000001</v>
      </c>
      <c r="F371" s="11" t="s">
        <v>16</v>
      </c>
      <c r="G371" s="16" t="s">
        <v>7</v>
      </c>
      <c r="H371" s="16" t="s">
        <v>151</v>
      </c>
      <c r="I371" s="11">
        <v>0</v>
      </c>
      <c r="J371" s="11"/>
      <c r="K371" s="11">
        <v>0</v>
      </c>
    </row>
    <row r="372" spans="1:11" x14ac:dyDescent="0.3">
      <c r="A372" s="11" t="s">
        <v>18</v>
      </c>
      <c r="B372" s="15">
        <v>14</v>
      </c>
      <c r="C372" s="15" t="str">
        <f>CONCATENATE(A372, B372)</f>
        <v>IC14</v>
      </c>
      <c r="D372" s="8">
        <v>43.399721999999997</v>
      </c>
      <c r="E372" s="8">
        <v>10.726667000000001</v>
      </c>
      <c r="F372" s="11" t="s">
        <v>16</v>
      </c>
      <c r="G372" s="16" t="s">
        <v>7</v>
      </c>
      <c r="H372" s="16" t="s">
        <v>151</v>
      </c>
      <c r="I372" s="11">
        <v>0</v>
      </c>
      <c r="J372" s="11"/>
      <c r="K372" s="11">
        <v>0</v>
      </c>
    </row>
    <row r="373" spans="1:11" x14ac:dyDescent="0.3">
      <c r="A373" s="11" t="s">
        <v>18</v>
      </c>
      <c r="B373" s="15">
        <v>14</v>
      </c>
      <c r="C373" s="15" t="str">
        <f>CONCATENATE(A373, B373)</f>
        <v>IC14</v>
      </c>
      <c r="D373" s="8">
        <v>43.399721999999997</v>
      </c>
      <c r="E373" s="8">
        <v>10.726667000000001</v>
      </c>
      <c r="F373" s="11" t="s">
        <v>16</v>
      </c>
      <c r="G373" s="16" t="s">
        <v>7</v>
      </c>
      <c r="H373" s="16" t="s">
        <v>150</v>
      </c>
      <c r="I373" s="11">
        <v>0</v>
      </c>
      <c r="J373" s="11"/>
      <c r="K373" s="11">
        <v>0</v>
      </c>
    </row>
    <row r="374" spans="1:11" x14ac:dyDescent="0.3">
      <c r="A374" s="11" t="s">
        <v>18</v>
      </c>
      <c r="B374" s="15">
        <v>14</v>
      </c>
      <c r="C374" s="15" t="str">
        <f>CONCATENATE(A374, B374)</f>
        <v>IC14</v>
      </c>
      <c r="D374" s="8">
        <v>43.399721999999997</v>
      </c>
      <c r="E374" s="8">
        <v>10.726667000000001</v>
      </c>
      <c r="F374" s="11" t="s">
        <v>16</v>
      </c>
      <c r="G374" s="16" t="s">
        <v>7</v>
      </c>
      <c r="H374" s="16" t="s">
        <v>150</v>
      </c>
      <c r="I374" s="11">
        <v>0</v>
      </c>
      <c r="J374" s="11"/>
      <c r="K374" s="11">
        <v>0</v>
      </c>
    </row>
    <row r="375" spans="1:11" x14ac:dyDescent="0.3">
      <c r="A375" s="11" t="s">
        <v>18</v>
      </c>
      <c r="B375" s="15">
        <v>14</v>
      </c>
      <c r="C375" s="15" t="str">
        <f>CONCATENATE(A375, B375)</f>
        <v>IC14</v>
      </c>
      <c r="D375" s="8">
        <v>43.399721999999997</v>
      </c>
      <c r="E375" s="8">
        <v>10.726667000000001</v>
      </c>
      <c r="F375" s="11" t="s">
        <v>16</v>
      </c>
      <c r="G375" s="16" t="s">
        <v>7</v>
      </c>
      <c r="H375" s="16" t="s">
        <v>150</v>
      </c>
      <c r="I375" s="11">
        <v>0</v>
      </c>
      <c r="J375" s="11"/>
      <c r="K375" s="11">
        <v>0</v>
      </c>
    </row>
    <row r="376" spans="1:11" x14ac:dyDescent="0.3">
      <c r="A376" s="11" t="s">
        <v>18</v>
      </c>
      <c r="B376" s="15">
        <v>14</v>
      </c>
      <c r="C376" s="15" t="str">
        <f>CONCATENATE(A376, B376)</f>
        <v>IC14</v>
      </c>
      <c r="D376" s="8">
        <v>43.399721999999997</v>
      </c>
      <c r="E376" s="8">
        <v>10.726667000000001</v>
      </c>
      <c r="F376" s="11" t="s">
        <v>16</v>
      </c>
      <c r="G376" s="16" t="s">
        <v>7</v>
      </c>
      <c r="H376" s="16" t="s">
        <v>150</v>
      </c>
      <c r="I376" s="11">
        <v>0</v>
      </c>
      <c r="J376" s="11"/>
      <c r="K376" s="11">
        <v>0</v>
      </c>
    </row>
    <row r="377" spans="1:11" x14ac:dyDescent="0.3">
      <c r="A377" s="11" t="s">
        <v>18</v>
      </c>
      <c r="B377" s="15">
        <v>14</v>
      </c>
      <c r="C377" s="15" t="str">
        <f>CONCATENATE(A377, B377)</f>
        <v>IC14</v>
      </c>
      <c r="D377" s="8">
        <v>43.399721999999997</v>
      </c>
      <c r="E377" s="8">
        <v>10.726667000000001</v>
      </c>
      <c r="F377" s="11" t="s">
        <v>16</v>
      </c>
      <c r="G377" s="16" t="s">
        <v>7</v>
      </c>
      <c r="H377" s="16" t="s">
        <v>150</v>
      </c>
      <c r="I377" s="11">
        <v>0</v>
      </c>
      <c r="J377" s="11"/>
      <c r="K377" s="11">
        <v>0</v>
      </c>
    </row>
    <row r="378" spans="1:11" x14ac:dyDescent="0.3">
      <c r="A378" s="11" t="s">
        <v>18</v>
      </c>
      <c r="B378" s="15">
        <v>15</v>
      </c>
      <c r="C378" s="15" t="str">
        <f>CONCATENATE(A378, B378)</f>
        <v>IC15</v>
      </c>
      <c r="D378" s="8">
        <v>43.399721999999997</v>
      </c>
      <c r="E378" s="8">
        <v>10.726667000000001</v>
      </c>
      <c r="F378" s="11" t="s">
        <v>16</v>
      </c>
      <c r="G378" s="16" t="s">
        <v>7</v>
      </c>
      <c r="H378" s="16" t="s">
        <v>151</v>
      </c>
      <c r="I378" s="11">
        <v>0</v>
      </c>
      <c r="J378" s="11"/>
      <c r="K378" s="11">
        <v>0</v>
      </c>
    </row>
    <row r="379" spans="1:11" x14ac:dyDescent="0.3">
      <c r="A379" s="11" t="s">
        <v>18</v>
      </c>
      <c r="B379" s="15">
        <v>15</v>
      </c>
      <c r="C379" s="15" t="str">
        <f>CONCATENATE(A379, B379)</f>
        <v>IC15</v>
      </c>
      <c r="D379" s="8">
        <v>43.399721999999997</v>
      </c>
      <c r="E379" s="8">
        <v>10.726667000000001</v>
      </c>
      <c r="F379" s="11" t="s">
        <v>16</v>
      </c>
      <c r="G379" s="16" t="s">
        <v>7</v>
      </c>
      <c r="H379" s="16" t="s">
        <v>151</v>
      </c>
      <c r="I379" s="11">
        <v>0</v>
      </c>
      <c r="J379" s="11"/>
      <c r="K379" s="11">
        <v>0</v>
      </c>
    </row>
    <row r="380" spans="1:11" x14ac:dyDescent="0.3">
      <c r="A380" s="11" t="s">
        <v>18</v>
      </c>
      <c r="B380" s="15">
        <v>15</v>
      </c>
      <c r="C380" s="15" t="str">
        <f>CONCATENATE(A380, B380)</f>
        <v>IC15</v>
      </c>
      <c r="D380" s="8">
        <v>43.399721999999997</v>
      </c>
      <c r="E380" s="8">
        <v>10.726667000000001</v>
      </c>
      <c r="F380" s="11" t="s">
        <v>16</v>
      </c>
      <c r="G380" s="16" t="s">
        <v>7</v>
      </c>
      <c r="H380" s="16" t="s">
        <v>151</v>
      </c>
      <c r="I380" s="11">
        <v>0</v>
      </c>
      <c r="J380" s="11"/>
      <c r="K380" s="11">
        <v>0</v>
      </c>
    </row>
    <row r="381" spans="1:11" x14ac:dyDescent="0.3">
      <c r="A381" s="11" t="s">
        <v>18</v>
      </c>
      <c r="B381" s="15">
        <v>15</v>
      </c>
      <c r="C381" s="15" t="str">
        <f>CONCATENATE(A381, B381)</f>
        <v>IC15</v>
      </c>
      <c r="D381" s="8">
        <v>43.399721999999997</v>
      </c>
      <c r="E381" s="8">
        <v>10.726667000000001</v>
      </c>
      <c r="F381" s="11" t="s">
        <v>16</v>
      </c>
      <c r="G381" s="16" t="s">
        <v>7</v>
      </c>
      <c r="H381" s="16" t="s">
        <v>151</v>
      </c>
      <c r="I381" s="11">
        <v>0</v>
      </c>
      <c r="J381" s="11"/>
      <c r="K381" s="11">
        <v>0</v>
      </c>
    </row>
    <row r="382" spans="1:11" x14ac:dyDescent="0.3">
      <c r="A382" s="11" t="s">
        <v>18</v>
      </c>
      <c r="B382" s="15">
        <v>15</v>
      </c>
      <c r="C382" s="15" t="str">
        <f>CONCATENATE(A382, B382)</f>
        <v>IC15</v>
      </c>
      <c r="D382" s="8">
        <v>43.399721999999997</v>
      </c>
      <c r="E382" s="8">
        <v>10.726667000000001</v>
      </c>
      <c r="F382" s="11" t="s">
        <v>16</v>
      </c>
      <c r="G382" s="16" t="s">
        <v>7</v>
      </c>
      <c r="H382" s="16" t="s">
        <v>151</v>
      </c>
      <c r="I382" s="11">
        <v>0</v>
      </c>
      <c r="J382" s="11"/>
      <c r="K382" s="11">
        <v>0</v>
      </c>
    </row>
    <row r="383" spans="1:11" x14ac:dyDescent="0.3">
      <c r="A383" s="11" t="s">
        <v>18</v>
      </c>
      <c r="B383" s="15">
        <v>15</v>
      </c>
      <c r="C383" s="15" t="str">
        <f>CONCATENATE(A383, B383)</f>
        <v>IC15</v>
      </c>
      <c r="D383" s="8">
        <v>43.399721999999997</v>
      </c>
      <c r="E383" s="8">
        <v>10.726667000000001</v>
      </c>
      <c r="F383" s="11" t="s">
        <v>16</v>
      </c>
      <c r="G383" s="16" t="s">
        <v>7</v>
      </c>
      <c r="H383" s="16" t="s">
        <v>150</v>
      </c>
      <c r="I383" s="11">
        <v>0</v>
      </c>
      <c r="J383" s="11"/>
      <c r="K383" s="11">
        <v>0</v>
      </c>
    </row>
    <row r="384" spans="1:11" x14ac:dyDescent="0.3">
      <c r="A384" s="11" t="s">
        <v>18</v>
      </c>
      <c r="B384" s="15">
        <v>15</v>
      </c>
      <c r="C384" s="15" t="str">
        <f>CONCATENATE(A384, B384)</f>
        <v>IC15</v>
      </c>
      <c r="D384" s="8">
        <v>43.399721999999997</v>
      </c>
      <c r="E384" s="8">
        <v>10.726667000000001</v>
      </c>
      <c r="F384" s="11" t="s">
        <v>16</v>
      </c>
      <c r="G384" s="16" t="s">
        <v>7</v>
      </c>
      <c r="H384" s="16" t="s">
        <v>150</v>
      </c>
      <c r="I384" s="11">
        <v>0</v>
      </c>
      <c r="J384" s="11"/>
      <c r="K384" s="11">
        <v>0</v>
      </c>
    </row>
    <row r="385" spans="1:11" x14ac:dyDescent="0.3">
      <c r="A385" s="11" t="s">
        <v>18</v>
      </c>
      <c r="B385" s="15">
        <v>15</v>
      </c>
      <c r="C385" s="15" t="str">
        <f>CONCATENATE(A385, B385)</f>
        <v>IC15</v>
      </c>
      <c r="D385" s="8">
        <v>43.399721999999997</v>
      </c>
      <c r="E385" s="8">
        <v>10.726667000000001</v>
      </c>
      <c r="F385" s="11" t="s">
        <v>16</v>
      </c>
      <c r="G385" s="16" t="s">
        <v>7</v>
      </c>
      <c r="H385" s="16" t="s">
        <v>150</v>
      </c>
      <c r="I385" s="11">
        <v>0</v>
      </c>
      <c r="J385" s="11"/>
      <c r="K385" s="11">
        <v>0</v>
      </c>
    </row>
    <row r="386" spans="1:11" x14ac:dyDescent="0.3">
      <c r="A386" s="11" t="s">
        <v>18</v>
      </c>
      <c r="B386" s="15">
        <v>15</v>
      </c>
      <c r="C386" s="15" t="str">
        <f>CONCATENATE(A386, B386)</f>
        <v>IC15</v>
      </c>
      <c r="D386" s="8">
        <v>43.399721999999997</v>
      </c>
      <c r="E386" s="8">
        <v>10.726667000000001</v>
      </c>
      <c r="F386" s="11" t="s">
        <v>16</v>
      </c>
      <c r="G386" s="16" t="s">
        <v>7</v>
      </c>
      <c r="H386" s="16" t="s">
        <v>150</v>
      </c>
      <c r="I386" s="11">
        <v>0</v>
      </c>
      <c r="J386" s="11"/>
      <c r="K386" s="11">
        <v>0</v>
      </c>
    </row>
    <row r="387" spans="1:11" x14ac:dyDescent="0.3">
      <c r="A387" s="11" t="s">
        <v>18</v>
      </c>
      <c r="B387" s="15">
        <v>15</v>
      </c>
      <c r="C387" s="15" t="str">
        <f>CONCATENATE(A387, B387)</f>
        <v>IC15</v>
      </c>
      <c r="D387" s="8">
        <v>43.399721999999997</v>
      </c>
      <c r="E387" s="8">
        <v>10.726667000000001</v>
      </c>
      <c r="F387" s="11" t="s">
        <v>16</v>
      </c>
      <c r="G387" s="16" t="s">
        <v>7</v>
      </c>
      <c r="H387" s="16" t="s">
        <v>150</v>
      </c>
      <c r="I387" s="11">
        <v>0</v>
      </c>
      <c r="J387" s="11"/>
      <c r="K387" s="11">
        <v>0</v>
      </c>
    </row>
    <row r="388" spans="1:11" x14ac:dyDescent="0.3">
      <c r="A388" s="11" t="s">
        <v>18</v>
      </c>
      <c r="B388" s="15">
        <v>15</v>
      </c>
      <c r="C388" s="15" t="str">
        <f>CONCATENATE(A388, B388)</f>
        <v>IC15</v>
      </c>
      <c r="D388" s="8">
        <v>43.399721999999997</v>
      </c>
      <c r="E388" s="8">
        <v>10.726667000000001</v>
      </c>
      <c r="F388" s="11" t="s">
        <v>16</v>
      </c>
      <c r="G388" s="16" t="s">
        <v>8</v>
      </c>
      <c r="H388" s="16" t="s">
        <v>151</v>
      </c>
      <c r="I388" s="11">
        <v>0</v>
      </c>
      <c r="J388" s="11"/>
      <c r="K388" s="11">
        <v>0</v>
      </c>
    </row>
    <row r="389" spans="1:11" x14ac:dyDescent="0.3">
      <c r="A389" s="11" t="s">
        <v>18</v>
      </c>
      <c r="B389" s="15">
        <v>16</v>
      </c>
      <c r="C389" s="15" t="str">
        <f>CONCATENATE(A389, B389)</f>
        <v>IC16</v>
      </c>
      <c r="D389" s="8">
        <v>43.399721999999997</v>
      </c>
      <c r="E389" s="8">
        <v>10.726667000000001</v>
      </c>
      <c r="F389" s="11" t="s">
        <v>16</v>
      </c>
      <c r="G389" s="16" t="s">
        <v>7</v>
      </c>
      <c r="H389" s="16" t="s">
        <v>151</v>
      </c>
      <c r="I389" s="11">
        <v>0</v>
      </c>
      <c r="J389" s="11"/>
      <c r="K389" s="11">
        <v>0</v>
      </c>
    </row>
    <row r="390" spans="1:11" x14ac:dyDescent="0.3">
      <c r="A390" s="11" t="s">
        <v>18</v>
      </c>
      <c r="B390" s="15">
        <v>16</v>
      </c>
      <c r="C390" s="15" t="str">
        <f>CONCATENATE(A390, B390)</f>
        <v>IC16</v>
      </c>
      <c r="D390" s="8">
        <v>43.399721999999997</v>
      </c>
      <c r="E390" s="8">
        <v>10.726667000000001</v>
      </c>
      <c r="F390" s="11" t="s">
        <v>16</v>
      </c>
      <c r="G390" s="16" t="s">
        <v>7</v>
      </c>
      <c r="H390" s="16" t="s">
        <v>151</v>
      </c>
      <c r="I390" s="11">
        <v>0</v>
      </c>
      <c r="J390" s="11"/>
      <c r="K390" s="11">
        <v>0</v>
      </c>
    </row>
    <row r="391" spans="1:11" x14ac:dyDescent="0.3">
      <c r="A391" s="11" t="s">
        <v>18</v>
      </c>
      <c r="B391" s="15">
        <v>16</v>
      </c>
      <c r="C391" s="15" t="str">
        <f>CONCATENATE(A391, B391)</f>
        <v>IC16</v>
      </c>
      <c r="D391" s="8">
        <v>43.399721999999997</v>
      </c>
      <c r="E391" s="8">
        <v>10.726667000000001</v>
      </c>
      <c r="F391" s="11" t="s">
        <v>16</v>
      </c>
      <c r="G391" s="16" t="s">
        <v>7</v>
      </c>
      <c r="H391" s="16" t="s">
        <v>151</v>
      </c>
      <c r="I391" s="11">
        <v>0</v>
      </c>
      <c r="J391" s="11"/>
      <c r="K391" s="11">
        <v>0</v>
      </c>
    </row>
    <row r="392" spans="1:11" x14ac:dyDescent="0.3">
      <c r="A392" s="11" t="s">
        <v>18</v>
      </c>
      <c r="B392" s="15">
        <v>16</v>
      </c>
      <c r="C392" s="15" t="str">
        <f>CONCATENATE(A392, B392)</f>
        <v>IC16</v>
      </c>
      <c r="D392" s="8">
        <v>43.399721999999997</v>
      </c>
      <c r="E392" s="8">
        <v>10.726667000000001</v>
      </c>
      <c r="F392" s="11" t="s">
        <v>16</v>
      </c>
      <c r="G392" s="16" t="s">
        <v>7</v>
      </c>
      <c r="H392" s="16" t="s">
        <v>151</v>
      </c>
      <c r="I392" s="11">
        <v>0</v>
      </c>
      <c r="J392" s="11"/>
      <c r="K392" s="11">
        <v>0</v>
      </c>
    </row>
    <row r="393" spans="1:11" x14ac:dyDescent="0.3">
      <c r="A393" s="11" t="s">
        <v>18</v>
      </c>
      <c r="B393" s="15">
        <v>16</v>
      </c>
      <c r="C393" s="15" t="str">
        <f>CONCATENATE(A393, B393)</f>
        <v>IC16</v>
      </c>
      <c r="D393" s="8">
        <v>43.399721999999997</v>
      </c>
      <c r="E393" s="8">
        <v>10.726667000000001</v>
      </c>
      <c r="F393" s="11" t="s">
        <v>16</v>
      </c>
      <c r="G393" s="16" t="s">
        <v>7</v>
      </c>
      <c r="H393" s="16" t="s">
        <v>151</v>
      </c>
      <c r="I393" s="11">
        <v>0</v>
      </c>
      <c r="J393" s="11"/>
      <c r="K393" s="11">
        <v>0</v>
      </c>
    </row>
    <row r="394" spans="1:11" x14ac:dyDescent="0.3">
      <c r="A394" s="11" t="s">
        <v>18</v>
      </c>
      <c r="B394" s="15">
        <v>16</v>
      </c>
      <c r="C394" s="15" t="str">
        <f>CONCATENATE(A394, B394)</f>
        <v>IC16</v>
      </c>
      <c r="D394" s="8">
        <v>43.399721999999997</v>
      </c>
      <c r="E394" s="8">
        <v>10.726667000000001</v>
      </c>
      <c r="F394" s="11" t="s">
        <v>16</v>
      </c>
      <c r="G394" s="16" t="s">
        <v>7</v>
      </c>
      <c r="H394" s="16" t="s">
        <v>151</v>
      </c>
      <c r="I394" s="11">
        <v>0</v>
      </c>
      <c r="J394" s="11"/>
      <c r="K394" s="11">
        <v>0</v>
      </c>
    </row>
    <row r="395" spans="1:11" x14ac:dyDescent="0.3">
      <c r="A395" s="11" t="s">
        <v>18</v>
      </c>
      <c r="B395" s="15">
        <v>16</v>
      </c>
      <c r="C395" s="15" t="str">
        <f>CONCATENATE(A395, B395)</f>
        <v>IC16</v>
      </c>
      <c r="D395" s="8">
        <v>43.399721999999997</v>
      </c>
      <c r="E395" s="8">
        <v>10.726667000000001</v>
      </c>
      <c r="F395" s="11" t="s">
        <v>16</v>
      </c>
      <c r="G395" s="16" t="s">
        <v>7</v>
      </c>
      <c r="H395" s="16" t="s">
        <v>150</v>
      </c>
      <c r="I395" s="11">
        <v>0</v>
      </c>
      <c r="J395" s="11"/>
      <c r="K395" s="11">
        <v>0</v>
      </c>
    </row>
    <row r="396" spans="1:11" x14ac:dyDescent="0.3">
      <c r="A396" s="11" t="s">
        <v>18</v>
      </c>
      <c r="B396" s="15">
        <v>16</v>
      </c>
      <c r="C396" s="15" t="str">
        <f>CONCATENATE(A396, B396)</f>
        <v>IC16</v>
      </c>
      <c r="D396" s="8">
        <v>43.399721999999997</v>
      </c>
      <c r="E396" s="8">
        <v>10.726667000000001</v>
      </c>
      <c r="F396" s="11" t="s">
        <v>16</v>
      </c>
      <c r="G396" s="16" t="s">
        <v>7</v>
      </c>
      <c r="H396" s="16" t="s">
        <v>150</v>
      </c>
      <c r="I396" s="11">
        <v>0</v>
      </c>
      <c r="J396" s="11"/>
      <c r="K396" s="11">
        <v>0</v>
      </c>
    </row>
    <row r="397" spans="1:11" x14ac:dyDescent="0.3">
      <c r="A397" s="11" t="s">
        <v>18</v>
      </c>
      <c r="B397" s="15">
        <v>16</v>
      </c>
      <c r="C397" s="15" t="str">
        <f>CONCATENATE(A397, B397)</f>
        <v>IC16</v>
      </c>
      <c r="D397" s="8">
        <v>43.399721999999997</v>
      </c>
      <c r="E397" s="8">
        <v>10.726667000000001</v>
      </c>
      <c r="F397" s="11" t="s">
        <v>16</v>
      </c>
      <c r="G397" s="16" t="s">
        <v>7</v>
      </c>
      <c r="H397" s="16" t="s">
        <v>150</v>
      </c>
      <c r="I397" s="11">
        <v>0</v>
      </c>
      <c r="J397" s="11"/>
      <c r="K397" s="11">
        <v>0</v>
      </c>
    </row>
    <row r="398" spans="1:11" x14ac:dyDescent="0.3">
      <c r="A398" s="11" t="s">
        <v>18</v>
      </c>
      <c r="B398" s="15">
        <v>17</v>
      </c>
      <c r="C398" s="15" t="str">
        <f>CONCATENATE(A398, B398)</f>
        <v>IC17</v>
      </c>
      <c r="D398" s="8">
        <v>43.399721999999997</v>
      </c>
      <c r="E398" s="8">
        <v>10.726667000000001</v>
      </c>
      <c r="F398" s="11" t="s">
        <v>16</v>
      </c>
      <c r="G398" s="16" t="s">
        <v>7</v>
      </c>
      <c r="H398" s="16" t="s">
        <v>151</v>
      </c>
      <c r="I398" s="11">
        <v>0</v>
      </c>
      <c r="J398" s="11"/>
      <c r="K398" s="11">
        <v>0</v>
      </c>
    </row>
    <row r="399" spans="1:11" x14ac:dyDescent="0.3">
      <c r="A399" s="11" t="s">
        <v>18</v>
      </c>
      <c r="B399" s="15">
        <v>17</v>
      </c>
      <c r="C399" s="15" t="str">
        <f>CONCATENATE(A399, B399)</f>
        <v>IC17</v>
      </c>
      <c r="D399" s="8">
        <v>43.399721999999997</v>
      </c>
      <c r="E399" s="8">
        <v>10.726667000000001</v>
      </c>
      <c r="F399" s="11" t="s">
        <v>16</v>
      </c>
      <c r="G399" s="16" t="s">
        <v>7</v>
      </c>
      <c r="H399" s="16" t="s">
        <v>151</v>
      </c>
      <c r="I399" s="11">
        <v>0</v>
      </c>
      <c r="J399" s="11"/>
      <c r="K399" s="11">
        <v>0</v>
      </c>
    </row>
    <row r="400" spans="1:11" x14ac:dyDescent="0.3">
      <c r="A400" s="11" t="s">
        <v>18</v>
      </c>
      <c r="B400" s="15">
        <v>17</v>
      </c>
      <c r="C400" s="15" t="str">
        <f>CONCATENATE(A400, B400)</f>
        <v>IC17</v>
      </c>
      <c r="D400" s="8">
        <v>43.399721999999997</v>
      </c>
      <c r="E400" s="8">
        <v>10.726667000000001</v>
      </c>
      <c r="F400" s="11" t="s">
        <v>16</v>
      </c>
      <c r="G400" s="16" t="s">
        <v>7</v>
      </c>
      <c r="H400" s="16" t="s">
        <v>151</v>
      </c>
      <c r="I400" s="11">
        <v>0</v>
      </c>
      <c r="J400" s="11"/>
      <c r="K400" s="11">
        <v>0</v>
      </c>
    </row>
    <row r="401" spans="1:11" x14ac:dyDescent="0.3">
      <c r="A401" s="11" t="s">
        <v>18</v>
      </c>
      <c r="B401" s="15">
        <v>17</v>
      </c>
      <c r="C401" s="15" t="str">
        <f>CONCATENATE(A401, B401)</f>
        <v>IC17</v>
      </c>
      <c r="D401" s="8">
        <v>43.399721999999997</v>
      </c>
      <c r="E401" s="8">
        <v>10.726667000000001</v>
      </c>
      <c r="F401" s="11" t="s">
        <v>16</v>
      </c>
      <c r="G401" s="16" t="s">
        <v>7</v>
      </c>
      <c r="H401" s="16" t="s">
        <v>151</v>
      </c>
      <c r="I401" s="11">
        <v>0</v>
      </c>
      <c r="J401" s="11"/>
      <c r="K401" s="11">
        <v>0</v>
      </c>
    </row>
    <row r="402" spans="1:11" x14ac:dyDescent="0.3">
      <c r="A402" s="11" t="s">
        <v>18</v>
      </c>
      <c r="B402" s="15">
        <v>17</v>
      </c>
      <c r="C402" s="15" t="str">
        <f>CONCATENATE(A402, B402)</f>
        <v>IC17</v>
      </c>
      <c r="D402" s="8">
        <v>43.399721999999997</v>
      </c>
      <c r="E402" s="8">
        <v>10.726667000000001</v>
      </c>
      <c r="F402" s="11" t="s">
        <v>16</v>
      </c>
      <c r="G402" s="16" t="s">
        <v>7</v>
      </c>
      <c r="H402" s="16" t="s">
        <v>151</v>
      </c>
      <c r="I402" s="11">
        <v>0</v>
      </c>
      <c r="J402" s="11"/>
      <c r="K402" s="11">
        <v>0</v>
      </c>
    </row>
    <row r="403" spans="1:11" x14ac:dyDescent="0.3">
      <c r="A403" s="11" t="s">
        <v>18</v>
      </c>
      <c r="B403" s="15">
        <v>17</v>
      </c>
      <c r="C403" s="15" t="str">
        <f>CONCATENATE(A403, B403)</f>
        <v>IC17</v>
      </c>
      <c r="D403" s="8">
        <v>43.399721999999997</v>
      </c>
      <c r="E403" s="8">
        <v>10.726667000000001</v>
      </c>
      <c r="F403" s="11" t="s">
        <v>16</v>
      </c>
      <c r="G403" s="16" t="s">
        <v>7</v>
      </c>
      <c r="H403" s="16" t="s">
        <v>151</v>
      </c>
      <c r="I403" s="11">
        <v>0</v>
      </c>
      <c r="J403" s="11"/>
      <c r="K403" s="11">
        <v>0</v>
      </c>
    </row>
    <row r="404" spans="1:11" x14ac:dyDescent="0.3">
      <c r="A404" s="11" t="s">
        <v>18</v>
      </c>
      <c r="B404" s="15">
        <v>17</v>
      </c>
      <c r="C404" s="15" t="str">
        <f>CONCATENATE(A404, B404)</f>
        <v>IC17</v>
      </c>
      <c r="D404" s="8">
        <v>43.399721999999997</v>
      </c>
      <c r="E404" s="8">
        <v>10.726667000000001</v>
      </c>
      <c r="F404" s="11" t="s">
        <v>16</v>
      </c>
      <c r="G404" s="16" t="s">
        <v>7</v>
      </c>
      <c r="H404" s="16" t="s">
        <v>151</v>
      </c>
      <c r="I404" s="11">
        <v>0</v>
      </c>
      <c r="J404" s="11"/>
      <c r="K404" s="11">
        <v>0</v>
      </c>
    </row>
    <row r="405" spans="1:11" x14ac:dyDescent="0.3">
      <c r="A405" s="11" t="s">
        <v>18</v>
      </c>
      <c r="B405" s="15">
        <v>17</v>
      </c>
      <c r="C405" s="15" t="str">
        <f>CONCATENATE(A405, B405)</f>
        <v>IC17</v>
      </c>
      <c r="D405" s="8">
        <v>43.399721999999997</v>
      </c>
      <c r="E405" s="8">
        <v>10.726667000000001</v>
      </c>
      <c r="F405" s="11" t="s">
        <v>16</v>
      </c>
      <c r="G405" s="16" t="s">
        <v>7</v>
      </c>
      <c r="H405" s="16" t="s">
        <v>150</v>
      </c>
      <c r="I405" s="11">
        <v>0</v>
      </c>
      <c r="J405" s="11"/>
      <c r="K405" s="11">
        <v>0</v>
      </c>
    </row>
    <row r="406" spans="1:11" x14ac:dyDescent="0.3">
      <c r="A406" s="11" t="s">
        <v>18</v>
      </c>
      <c r="B406" s="15">
        <v>17</v>
      </c>
      <c r="C406" s="15" t="str">
        <f>CONCATENATE(A406, B406)</f>
        <v>IC17</v>
      </c>
      <c r="D406" s="8">
        <v>43.399721999999997</v>
      </c>
      <c r="E406" s="8">
        <v>10.726667000000001</v>
      </c>
      <c r="F406" s="11" t="s">
        <v>16</v>
      </c>
      <c r="G406" s="16" t="s">
        <v>7</v>
      </c>
      <c r="H406" s="16" t="s">
        <v>150</v>
      </c>
      <c r="I406" s="11">
        <v>0</v>
      </c>
      <c r="J406" s="11"/>
      <c r="K406" s="11">
        <v>0</v>
      </c>
    </row>
    <row r="407" spans="1:11" x14ac:dyDescent="0.3">
      <c r="A407" s="11" t="s">
        <v>18</v>
      </c>
      <c r="B407" s="15">
        <v>17</v>
      </c>
      <c r="C407" s="15" t="str">
        <f>CONCATENATE(A407, B407)</f>
        <v>IC17</v>
      </c>
      <c r="D407" s="8">
        <v>43.399721999999997</v>
      </c>
      <c r="E407" s="8">
        <v>10.726667000000001</v>
      </c>
      <c r="F407" s="11" t="s">
        <v>16</v>
      </c>
      <c r="G407" s="16" t="s">
        <v>7</v>
      </c>
      <c r="H407" s="16" t="s">
        <v>150</v>
      </c>
      <c r="I407" s="11">
        <v>0</v>
      </c>
      <c r="J407" s="11"/>
      <c r="K407" s="11">
        <v>0</v>
      </c>
    </row>
    <row r="408" spans="1:11" x14ac:dyDescent="0.3">
      <c r="A408" s="11" t="s">
        <v>18</v>
      </c>
      <c r="B408" s="15">
        <v>17</v>
      </c>
      <c r="C408" s="15" t="str">
        <f>CONCATENATE(A408, B408)</f>
        <v>IC17</v>
      </c>
      <c r="D408" s="8">
        <v>43.399721999999997</v>
      </c>
      <c r="E408" s="8">
        <v>10.726667000000001</v>
      </c>
      <c r="F408" s="11" t="s">
        <v>16</v>
      </c>
      <c r="G408" s="16" t="s">
        <v>7</v>
      </c>
      <c r="H408" s="16" t="s">
        <v>150</v>
      </c>
      <c r="I408" s="11">
        <v>0</v>
      </c>
      <c r="J408" s="11"/>
      <c r="K408" s="11">
        <v>0</v>
      </c>
    </row>
    <row r="409" spans="1:11" x14ac:dyDescent="0.3">
      <c r="A409" s="11" t="s">
        <v>18</v>
      </c>
      <c r="B409" s="15">
        <v>17</v>
      </c>
      <c r="C409" s="15" t="str">
        <f>CONCATENATE(A409, B409)</f>
        <v>IC17</v>
      </c>
      <c r="D409" s="8">
        <v>43.399721999999997</v>
      </c>
      <c r="E409" s="8">
        <v>10.726667000000001</v>
      </c>
      <c r="F409" s="11" t="s">
        <v>16</v>
      </c>
      <c r="G409" s="16" t="s">
        <v>7</v>
      </c>
      <c r="H409" s="16" t="s">
        <v>150</v>
      </c>
      <c r="I409" s="11">
        <v>0</v>
      </c>
      <c r="J409" s="11"/>
      <c r="K409" s="11">
        <v>0</v>
      </c>
    </row>
    <row r="410" spans="1:11" x14ac:dyDescent="0.3">
      <c r="A410" s="11" t="s">
        <v>18</v>
      </c>
      <c r="B410" s="15">
        <v>17</v>
      </c>
      <c r="C410" s="15" t="str">
        <f>CONCATENATE(A410, B410)</f>
        <v>IC17</v>
      </c>
      <c r="D410" s="8">
        <v>43.399721999999997</v>
      </c>
      <c r="E410" s="8">
        <v>10.726667000000001</v>
      </c>
      <c r="F410" s="11" t="s">
        <v>16</v>
      </c>
      <c r="G410" s="16" t="s">
        <v>8</v>
      </c>
      <c r="H410" s="16" t="s">
        <v>151</v>
      </c>
      <c r="I410" s="11">
        <v>0</v>
      </c>
      <c r="J410" s="11"/>
      <c r="K410" s="11">
        <v>0</v>
      </c>
    </row>
    <row r="411" spans="1:11" x14ac:dyDescent="0.3">
      <c r="A411" s="11" t="s">
        <v>18</v>
      </c>
      <c r="B411" s="15">
        <v>18</v>
      </c>
      <c r="C411" s="15" t="str">
        <f>CONCATENATE(A411, B411)</f>
        <v>IC18</v>
      </c>
      <c r="D411" s="8">
        <v>43.399721999999997</v>
      </c>
      <c r="E411" s="8">
        <v>10.726667000000001</v>
      </c>
      <c r="F411" s="11" t="s">
        <v>16</v>
      </c>
      <c r="G411" s="16" t="s">
        <v>7</v>
      </c>
      <c r="H411" s="16" t="s">
        <v>151</v>
      </c>
      <c r="I411" s="11">
        <v>0</v>
      </c>
      <c r="J411" s="11"/>
      <c r="K411" s="11">
        <v>0</v>
      </c>
    </row>
    <row r="412" spans="1:11" x14ac:dyDescent="0.3">
      <c r="A412" s="11" t="s">
        <v>18</v>
      </c>
      <c r="B412" s="15">
        <v>18</v>
      </c>
      <c r="C412" s="15" t="str">
        <f>CONCATENATE(A412, B412)</f>
        <v>IC18</v>
      </c>
      <c r="D412" s="8">
        <v>43.399721999999997</v>
      </c>
      <c r="E412" s="8">
        <v>10.726667000000001</v>
      </c>
      <c r="F412" s="11" t="s">
        <v>16</v>
      </c>
      <c r="G412" s="16" t="s">
        <v>7</v>
      </c>
      <c r="H412" s="16" t="s">
        <v>150</v>
      </c>
      <c r="I412" s="11">
        <v>0</v>
      </c>
      <c r="J412" s="11"/>
      <c r="K412" s="11">
        <v>0</v>
      </c>
    </row>
    <row r="413" spans="1:11" x14ac:dyDescent="0.3">
      <c r="A413" s="11" t="s">
        <v>18</v>
      </c>
      <c r="B413" s="15">
        <v>19</v>
      </c>
      <c r="C413" s="15" t="str">
        <f>CONCATENATE(A413, B413)</f>
        <v>IC19</v>
      </c>
      <c r="D413" s="8">
        <v>43.399721999999997</v>
      </c>
      <c r="E413" s="8">
        <v>10.726667000000001</v>
      </c>
      <c r="F413" s="11" t="s">
        <v>16</v>
      </c>
      <c r="G413" s="16" t="s">
        <v>7</v>
      </c>
      <c r="H413" s="16" t="s">
        <v>151</v>
      </c>
      <c r="I413" s="11">
        <v>0</v>
      </c>
      <c r="J413" s="11"/>
      <c r="K413" s="11">
        <v>0</v>
      </c>
    </row>
    <row r="414" spans="1:11" x14ac:dyDescent="0.3">
      <c r="A414" s="11" t="s">
        <v>18</v>
      </c>
      <c r="B414" s="15">
        <v>19</v>
      </c>
      <c r="C414" s="15" t="str">
        <f>CONCATENATE(A414, B414)</f>
        <v>IC19</v>
      </c>
      <c r="D414" s="8">
        <v>43.399721999999997</v>
      </c>
      <c r="E414" s="8">
        <v>10.726667000000001</v>
      </c>
      <c r="F414" s="11" t="s">
        <v>16</v>
      </c>
      <c r="G414" s="16" t="s">
        <v>7</v>
      </c>
      <c r="H414" s="16" t="s">
        <v>151</v>
      </c>
      <c r="I414" s="11">
        <v>0</v>
      </c>
      <c r="J414" s="11"/>
      <c r="K414" s="11">
        <v>0</v>
      </c>
    </row>
    <row r="415" spans="1:11" x14ac:dyDescent="0.3">
      <c r="A415" s="11" t="s">
        <v>18</v>
      </c>
      <c r="B415" s="15">
        <v>19</v>
      </c>
      <c r="C415" s="15" t="str">
        <f>CONCATENATE(A415, B415)</f>
        <v>IC19</v>
      </c>
      <c r="D415" s="8">
        <v>43.399721999999997</v>
      </c>
      <c r="E415" s="8">
        <v>10.726667000000001</v>
      </c>
      <c r="F415" s="11" t="s">
        <v>16</v>
      </c>
      <c r="G415" s="16" t="s">
        <v>7</v>
      </c>
      <c r="H415" s="16" t="s">
        <v>151</v>
      </c>
      <c r="I415" s="11">
        <v>0</v>
      </c>
      <c r="J415" s="11"/>
      <c r="K415" s="11">
        <v>0</v>
      </c>
    </row>
    <row r="416" spans="1:11" x14ac:dyDescent="0.3">
      <c r="A416" s="11" t="s">
        <v>18</v>
      </c>
      <c r="B416" s="15">
        <v>19</v>
      </c>
      <c r="C416" s="15" t="str">
        <f>CONCATENATE(A416, B416)</f>
        <v>IC19</v>
      </c>
      <c r="D416" s="8">
        <v>43.399721999999997</v>
      </c>
      <c r="E416" s="8">
        <v>10.726667000000001</v>
      </c>
      <c r="F416" s="11" t="s">
        <v>16</v>
      </c>
      <c r="G416" s="16" t="s">
        <v>7</v>
      </c>
      <c r="H416" s="16" t="s">
        <v>151</v>
      </c>
      <c r="I416" s="11">
        <v>0</v>
      </c>
      <c r="J416" s="11"/>
      <c r="K416" s="11">
        <v>0</v>
      </c>
    </row>
    <row r="417" spans="1:11" x14ac:dyDescent="0.3">
      <c r="A417" s="11" t="s">
        <v>18</v>
      </c>
      <c r="B417" s="15">
        <v>19</v>
      </c>
      <c r="C417" s="15" t="str">
        <f>CONCATENATE(A417, B417)</f>
        <v>IC19</v>
      </c>
      <c r="D417" s="8">
        <v>43.399721999999997</v>
      </c>
      <c r="E417" s="8">
        <v>10.726667000000001</v>
      </c>
      <c r="F417" s="11" t="s">
        <v>16</v>
      </c>
      <c r="G417" s="16" t="s">
        <v>7</v>
      </c>
      <c r="H417" s="16" t="s">
        <v>151</v>
      </c>
      <c r="I417" s="11">
        <v>0</v>
      </c>
      <c r="J417" s="11"/>
      <c r="K417" s="11">
        <v>0</v>
      </c>
    </row>
    <row r="418" spans="1:11" x14ac:dyDescent="0.3">
      <c r="A418" s="11" t="s">
        <v>18</v>
      </c>
      <c r="B418" s="15">
        <v>19</v>
      </c>
      <c r="C418" s="15" t="str">
        <f>CONCATENATE(A418, B418)</f>
        <v>IC19</v>
      </c>
      <c r="D418" s="8">
        <v>43.399721999999997</v>
      </c>
      <c r="E418" s="8">
        <v>10.726667000000001</v>
      </c>
      <c r="F418" s="11" t="s">
        <v>16</v>
      </c>
      <c r="G418" s="16" t="s">
        <v>7</v>
      </c>
      <c r="H418" s="16" t="s">
        <v>151</v>
      </c>
      <c r="I418" s="11">
        <v>0</v>
      </c>
      <c r="J418" s="11"/>
      <c r="K418" s="11">
        <v>0</v>
      </c>
    </row>
    <row r="419" spans="1:11" x14ac:dyDescent="0.3">
      <c r="A419" s="11" t="s">
        <v>18</v>
      </c>
      <c r="B419" s="15">
        <v>19</v>
      </c>
      <c r="C419" s="15" t="str">
        <f>CONCATENATE(A419, B419)</f>
        <v>IC19</v>
      </c>
      <c r="D419" s="8">
        <v>43.399721999999997</v>
      </c>
      <c r="E419" s="8">
        <v>10.726667000000001</v>
      </c>
      <c r="F419" s="11" t="s">
        <v>16</v>
      </c>
      <c r="G419" s="16" t="s">
        <v>7</v>
      </c>
      <c r="H419" s="16" t="s">
        <v>151</v>
      </c>
      <c r="I419" s="11">
        <v>0</v>
      </c>
      <c r="J419" s="11"/>
      <c r="K419" s="11">
        <v>0</v>
      </c>
    </row>
    <row r="420" spans="1:11" x14ac:dyDescent="0.3">
      <c r="A420" s="11" t="s">
        <v>18</v>
      </c>
      <c r="B420" s="15">
        <v>19</v>
      </c>
      <c r="C420" s="15" t="str">
        <f>CONCATENATE(A420, B420)</f>
        <v>IC19</v>
      </c>
      <c r="D420" s="8">
        <v>43.399721999999997</v>
      </c>
      <c r="E420" s="8">
        <v>10.726667000000001</v>
      </c>
      <c r="F420" s="11" t="s">
        <v>16</v>
      </c>
      <c r="G420" s="16" t="s">
        <v>7</v>
      </c>
      <c r="H420" s="16" t="s">
        <v>150</v>
      </c>
      <c r="I420" s="11">
        <v>0</v>
      </c>
      <c r="J420" s="11"/>
      <c r="K420" s="11">
        <v>0</v>
      </c>
    </row>
    <row r="421" spans="1:11" x14ac:dyDescent="0.3">
      <c r="A421" s="11" t="s">
        <v>18</v>
      </c>
      <c r="B421" s="15">
        <v>19</v>
      </c>
      <c r="C421" s="15" t="str">
        <f>CONCATENATE(A421, B421)</f>
        <v>IC19</v>
      </c>
      <c r="D421" s="8">
        <v>43.399721999999997</v>
      </c>
      <c r="E421" s="8">
        <v>10.726667000000001</v>
      </c>
      <c r="F421" s="11" t="s">
        <v>16</v>
      </c>
      <c r="G421" s="16" t="s">
        <v>7</v>
      </c>
      <c r="H421" s="16" t="s">
        <v>150</v>
      </c>
      <c r="I421" s="11">
        <v>0</v>
      </c>
      <c r="J421" s="11"/>
      <c r="K421" s="11">
        <v>0</v>
      </c>
    </row>
    <row r="422" spans="1:11" x14ac:dyDescent="0.3">
      <c r="A422" s="11" t="s">
        <v>18</v>
      </c>
      <c r="B422" s="15">
        <v>19</v>
      </c>
      <c r="C422" s="15" t="str">
        <f>CONCATENATE(A422, B422)</f>
        <v>IC19</v>
      </c>
      <c r="D422" s="8">
        <v>43.399721999999997</v>
      </c>
      <c r="E422" s="8">
        <v>10.726667000000001</v>
      </c>
      <c r="F422" s="11" t="s">
        <v>16</v>
      </c>
      <c r="G422" s="16" t="s">
        <v>7</v>
      </c>
      <c r="H422" s="16" t="s">
        <v>150</v>
      </c>
      <c r="I422" s="11">
        <v>0</v>
      </c>
      <c r="J422" s="11"/>
      <c r="K422" s="11">
        <v>0</v>
      </c>
    </row>
    <row r="423" spans="1:11" x14ac:dyDescent="0.3">
      <c r="A423" s="11" t="s">
        <v>18</v>
      </c>
      <c r="B423" s="15">
        <v>19</v>
      </c>
      <c r="C423" s="15" t="str">
        <f>CONCATENATE(A423, B423)</f>
        <v>IC19</v>
      </c>
      <c r="D423" s="8">
        <v>43.399721999999997</v>
      </c>
      <c r="E423" s="8">
        <v>10.726667000000001</v>
      </c>
      <c r="F423" s="11" t="s">
        <v>16</v>
      </c>
      <c r="G423" s="16" t="s">
        <v>7</v>
      </c>
      <c r="H423" s="16" t="s">
        <v>150</v>
      </c>
      <c r="I423" s="11">
        <v>0</v>
      </c>
      <c r="J423" s="11"/>
      <c r="K423" s="11">
        <v>0</v>
      </c>
    </row>
    <row r="424" spans="1:11" x14ac:dyDescent="0.3">
      <c r="A424" s="11" t="s">
        <v>18</v>
      </c>
      <c r="B424" s="15">
        <v>19</v>
      </c>
      <c r="C424" s="15" t="str">
        <f>CONCATENATE(A424, B424)</f>
        <v>IC19</v>
      </c>
      <c r="D424" s="8">
        <v>43.399721999999997</v>
      </c>
      <c r="E424" s="8">
        <v>10.726667000000001</v>
      </c>
      <c r="F424" s="11" t="s">
        <v>16</v>
      </c>
      <c r="G424" s="16" t="s">
        <v>7</v>
      </c>
      <c r="H424" s="16" t="s">
        <v>150</v>
      </c>
      <c r="I424" s="11">
        <v>0</v>
      </c>
      <c r="J424" s="11"/>
      <c r="K424" s="11">
        <v>0</v>
      </c>
    </row>
    <row r="425" spans="1:11" x14ac:dyDescent="0.3">
      <c r="A425" s="11" t="s">
        <v>18</v>
      </c>
      <c r="B425" s="15">
        <v>19</v>
      </c>
      <c r="C425" s="15" t="str">
        <f>CONCATENATE(A425, B425)</f>
        <v>IC19</v>
      </c>
      <c r="D425" s="8">
        <v>43.399721999999997</v>
      </c>
      <c r="E425" s="8">
        <v>10.726667000000001</v>
      </c>
      <c r="F425" s="11" t="s">
        <v>16</v>
      </c>
      <c r="G425" s="16" t="s">
        <v>7</v>
      </c>
      <c r="H425" s="16" t="s">
        <v>150</v>
      </c>
      <c r="I425" s="11">
        <v>0</v>
      </c>
      <c r="J425" s="11"/>
      <c r="K425" s="11">
        <v>0</v>
      </c>
    </row>
    <row r="426" spans="1:11" x14ac:dyDescent="0.3">
      <c r="A426" s="11" t="s">
        <v>18</v>
      </c>
      <c r="B426" s="15">
        <v>19</v>
      </c>
      <c r="C426" s="15" t="str">
        <f>CONCATENATE(A426, B426)</f>
        <v>IC19</v>
      </c>
      <c r="D426" s="8">
        <v>43.399721999999997</v>
      </c>
      <c r="E426" s="8">
        <v>10.726667000000001</v>
      </c>
      <c r="F426" s="11" t="s">
        <v>16</v>
      </c>
      <c r="G426" s="16" t="s">
        <v>7</v>
      </c>
      <c r="H426" s="16" t="s">
        <v>150</v>
      </c>
      <c r="I426" s="11">
        <v>0</v>
      </c>
      <c r="J426" s="11"/>
      <c r="K426" s="11">
        <v>0</v>
      </c>
    </row>
    <row r="427" spans="1:11" x14ac:dyDescent="0.3">
      <c r="A427" s="11" t="s">
        <v>18</v>
      </c>
      <c r="B427" s="15">
        <v>19</v>
      </c>
      <c r="C427" s="15" t="str">
        <f>CONCATENATE(A427, B427)</f>
        <v>IC19</v>
      </c>
      <c r="D427" s="8">
        <v>43.399721999999997</v>
      </c>
      <c r="E427" s="8">
        <v>10.726667000000001</v>
      </c>
      <c r="F427" s="11" t="s">
        <v>16</v>
      </c>
      <c r="G427" s="16" t="s">
        <v>8</v>
      </c>
      <c r="H427" s="16" t="s">
        <v>150</v>
      </c>
      <c r="I427" s="11">
        <v>0</v>
      </c>
      <c r="J427" s="11"/>
      <c r="K427" s="11">
        <v>0</v>
      </c>
    </row>
    <row r="428" spans="1:11" x14ac:dyDescent="0.3">
      <c r="A428" s="11" t="s">
        <v>18</v>
      </c>
      <c r="B428" s="15">
        <v>19</v>
      </c>
      <c r="C428" s="15" t="str">
        <f>CONCATENATE(A428, B428)</f>
        <v>IC19</v>
      </c>
      <c r="D428" s="8">
        <v>43.399721999999997</v>
      </c>
      <c r="E428" s="8">
        <v>10.726667000000001</v>
      </c>
      <c r="F428" s="11" t="s">
        <v>16</v>
      </c>
      <c r="G428" s="16" t="s">
        <v>180</v>
      </c>
      <c r="H428" s="11" t="s">
        <v>151</v>
      </c>
      <c r="I428" s="11">
        <v>0</v>
      </c>
      <c r="J428" s="11"/>
      <c r="K428" s="11">
        <v>0</v>
      </c>
    </row>
    <row r="429" spans="1:11" x14ac:dyDescent="0.3">
      <c r="A429" s="11" t="s">
        <v>18</v>
      </c>
      <c r="B429" s="15">
        <v>20</v>
      </c>
      <c r="C429" s="15" t="str">
        <f>CONCATENATE(A429, B429)</f>
        <v>IC20</v>
      </c>
      <c r="D429" s="8">
        <v>43.399721999999997</v>
      </c>
      <c r="E429" s="8">
        <v>10.726667000000001</v>
      </c>
      <c r="F429" s="11" t="s">
        <v>16</v>
      </c>
      <c r="G429" s="16" t="s">
        <v>7</v>
      </c>
      <c r="H429" s="16" t="s">
        <v>150</v>
      </c>
      <c r="I429" s="11">
        <v>0</v>
      </c>
      <c r="J429" s="11"/>
      <c r="K429" s="11">
        <v>0</v>
      </c>
    </row>
    <row r="430" spans="1:11" x14ac:dyDescent="0.3">
      <c r="A430" s="11" t="s">
        <v>18</v>
      </c>
      <c r="B430" s="15">
        <v>20</v>
      </c>
      <c r="C430" s="15" t="str">
        <f>CONCATENATE(A430, B430)</f>
        <v>IC20</v>
      </c>
      <c r="D430" s="8">
        <v>43.399721999999997</v>
      </c>
      <c r="E430" s="8">
        <v>10.726667000000001</v>
      </c>
      <c r="F430" s="11" t="s">
        <v>16</v>
      </c>
      <c r="G430" s="16" t="s">
        <v>7</v>
      </c>
      <c r="H430" s="16" t="s">
        <v>150</v>
      </c>
      <c r="I430" s="11">
        <v>0</v>
      </c>
      <c r="J430" s="11"/>
      <c r="K430" s="11">
        <v>0</v>
      </c>
    </row>
    <row r="431" spans="1:11" x14ac:dyDescent="0.3">
      <c r="A431" s="11" t="s">
        <v>18</v>
      </c>
      <c r="B431" s="15">
        <v>20</v>
      </c>
      <c r="C431" s="15" t="str">
        <f>CONCATENATE(A431, B431)</f>
        <v>IC20</v>
      </c>
      <c r="D431" s="8">
        <v>43.399721999999997</v>
      </c>
      <c r="E431" s="8">
        <v>10.726667000000001</v>
      </c>
      <c r="F431" s="11" t="s">
        <v>16</v>
      </c>
      <c r="G431" s="16" t="s">
        <v>7</v>
      </c>
      <c r="H431" s="16" t="s">
        <v>150</v>
      </c>
      <c r="I431" s="11">
        <v>0</v>
      </c>
      <c r="J431" s="11"/>
      <c r="K431" s="11">
        <v>0</v>
      </c>
    </row>
    <row r="432" spans="1:11" x14ac:dyDescent="0.3">
      <c r="A432" s="11" t="s">
        <v>18</v>
      </c>
      <c r="B432" s="15">
        <v>20</v>
      </c>
      <c r="C432" s="15" t="str">
        <f>CONCATENATE(A432, B432)</f>
        <v>IC20</v>
      </c>
      <c r="D432" s="8">
        <v>43.399721999999997</v>
      </c>
      <c r="E432" s="8">
        <v>10.726667000000001</v>
      </c>
      <c r="F432" s="11" t="s">
        <v>16</v>
      </c>
      <c r="G432" s="16" t="s">
        <v>180</v>
      </c>
      <c r="H432" s="11" t="s">
        <v>151</v>
      </c>
      <c r="I432" s="11">
        <v>0</v>
      </c>
      <c r="J432" s="11"/>
      <c r="K432" s="11">
        <v>0</v>
      </c>
    </row>
    <row r="433" spans="1:11" x14ac:dyDescent="0.3">
      <c r="A433" s="11" t="s">
        <v>19</v>
      </c>
      <c r="B433" s="15">
        <v>1</v>
      </c>
      <c r="C433" s="15" t="str">
        <f>CONCATENATE(A433, B433)</f>
        <v>ID1</v>
      </c>
      <c r="D433" s="8">
        <v>45.160822199999998</v>
      </c>
      <c r="E433" s="8">
        <v>10.800011100000001</v>
      </c>
      <c r="F433" s="11" t="s">
        <v>16</v>
      </c>
      <c r="G433" s="16" t="s">
        <v>7</v>
      </c>
      <c r="H433" s="16" t="s">
        <v>151</v>
      </c>
      <c r="I433" s="11">
        <v>0</v>
      </c>
      <c r="J433" s="11"/>
      <c r="K433" s="11">
        <v>0</v>
      </c>
    </row>
    <row r="434" spans="1:11" x14ac:dyDescent="0.3">
      <c r="A434" s="11" t="s">
        <v>19</v>
      </c>
      <c r="B434" s="15">
        <v>1</v>
      </c>
      <c r="C434" s="15" t="str">
        <f>CONCATENATE(A434, B434)</f>
        <v>ID1</v>
      </c>
      <c r="D434" s="8">
        <v>45.160822199999998</v>
      </c>
      <c r="E434" s="8">
        <v>10.800011100000001</v>
      </c>
      <c r="F434" s="11" t="s">
        <v>16</v>
      </c>
      <c r="G434" s="16" t="s">
        <v>7</v>
      </c>
      <c r="H434" s="16" t="s">
        <v>151</v>
      </c>
      <c r="I434" s="11">
        <v>0</v>
      </c>
      <c r="J434" s="11"/>
      <c r="K434" s="11">
        <v>0</v>
      </c>
    </row>
    <row r="435" spans="1:11" x14ac:dyDescent="0.3">
      <c r="A435" s="11" t="s">
        <v>19</v>
      </c>
      <c r="B435" s="15">
        <v>1</v>
      </c>
      <c r="C435" s="15" t="str">
        <f>CONCATENATE(A435, B435)</f>
        <v>ID1</v>
      </c>
      <c r="D435" s="8">
        <v>45.160822199999998</v>
      </c>
      <c r="E435" s="8">
        <v>10.800011100000001</v>
      </c>
      <c r="F435" s="11" t="s">
        <v>16</v>
      </c>
      <c r="G435" s="16" t="s">
        <v>7</v>
      </c>
      <c r="H435" s="16" t="s">
        <v>150</v>
      </c>
      <c r="I435" s="11">
        <v>0</v>
      </c>
      <c r="J435" s="11"/>
      <c r="K435" s="11">
        <v>0</v>
      </c>
    </row>
    <row r="436" spans="1:11" x14ac:dyDescent="0.3">
      <c r="A436" s="11" t="s">
        <v>19</v>
      </c>
      <c r="B436" s="15">
        <v>1</v>
      </c>
      <c r="C436" s="15" t="str">
        <f>CONCATENATE(A436, B436)</f>
        <v>ID1</v>
      </c>
      <c r="D436" s="8">
        <v>45.160822199999998</v>
      </c>
      <c r="E436" s="8">
        <v>10.800011100000001</v>
      </c>
      <c r="F436" s="11" t="s">
        <v>16</v>
      </c>
      <c r="G436" s="16" t="s">
        <v>7</v>
      </c>
      <c r="H436" s="16" t="s">
        <v>150</v>
      </c>
      <c r="I436" s="11">
        <v>0</v>
      </c>
      <c r="J436" s="11"/>
      <c r="K436" s="11">
        <v>0</v>
      </c>
    </row>
    <row r="437" spans="1:11" x14ac:dyDescent="0.3">
      <c r="A437" s="11" t="s">
        <v>19</v>
      </c>
      <c r="B437" s="15">
        <v>1</v>
      </c>
      <c r="C437" s="15" t="str">
        <f>CONCATENATE(A437, B437)</f>
        <v>ID1</v>
      </c>
      <c r="D437" s="8">
        <v>45.160822199999998</v>
      </c>
      <c r="E437" s="8">
        <v>10.800011100000001</v>
      </c>
      <c r="F437" s="11" t="s">
        <v>16</v>
      </c>
      <c r="G437" s="16" t="s">
        <v>7</v>
      </c>
      <c r="H437" s="16" t="s">
        <v>150</v>
      </c>
      <c r="I437" s="11">
        <v>0</v>
      </c>
      <c r="J437" s="11"/>
      <c r="K437" s="11">
        <v>0</v>
      </c>
    </row>
    <row r="438" spans="1:11" x14ac:dyDescent="0.3">
      <c r="A438" s="11" t="s">
        <v>19</v>
      </c>
      <c r="B438" s="15">
        <v>1</v>
      </c>
      <c r="C438" s="15" t="str">
        <f>CONCATENATE(A438, B438)</f>
        <v>ID1</v>
      </c>
      <c r="D438" s="8">
        <v>45.160822199999998</v>
      </c>
      <c r="E438" s="8">
        <v>10.800011100000001</v>
      </c>
      <c r="F438" s="11" t="s">
        <v>16</v>
      </c>
      <c r="G438" s="16" t="s">
        <v>7</v>
      </c>
      <c r="H438" s="16" t="s">
        <v>150</v>
      </c>
      <c r="I438" s="11">
        <v>0</v>
      </c>
      <c r="J438" s="11"/>
      <c r="K438" s="11">
        <v>0</v>
      </c>
    </row>
    <row r="439" spans="1:11" x14ac:dyDescent="0.3">
      <c r="A439" s="11" t="s">
        <v>19</v>
      </c>
      <c r="B439" s="15">
        <v>1</v>
      </c>
      <c r="C439" s="15" t="str">
        <f>CONCATENATE(A439, B439)</f>
        <v>ID1</v>
      </c>
      <c r="D439" s="8">
        <v>45.160822199999998</v>
      </c>
      <c r="E439" s="8">
        <v>10.800011100000001</v>
      </c>
      <c r="F439" s="11" t="s">
        <v>16</v>
      </c>
      <c r="G439" s="16" t="s">
        <v>7</v>
      </c>
      <c r="H439" s="16" t="s">
        <v>150</v>
      </c>
      <c r="I439" s="11">
        <v>0</v>
      </c>
      <c r="J439" s="11"/>
      <c r="K439" s="11">
        <v>0</v>
      </c>
    </row>
    <row r="440" spans="1:11" x14ac:dyDescent="0.3">
      <c r="A440" s="11" t="s">
        <v>19</v>
      </c>
      <c r="B440" s="15">
        <v>10</v>
      </c>
      <c r="C440" s="15" t="str">
        <f>CONCATENATE(A440, B440)</f>
        <v>ID10</v>
      </c>
      <c r="D440" s="8">
        <v>45.160822199999998</v>
      </c>
      <c r="E440" s="8">
        <v>10.800011100000001</v>
      </c>
      <c r="F440" s="11" t="s">
        <v>16</v>
      </c>
      <c r="G440" s="16" t="s">
        <v>7</v>
      </c>
      <c r="H440" s="16" t="s">
        <v>151</v>
      </c>
      <c r="I440" s="11">
        <v>0</v>
      </c>
      <c r="J440" s="11"/>
      <c r="K440" s="11">
        <v>0</v>
      </c>
    </row>
    <row r="441" spans="1:11" x14ac:dyDescent="0.3">
      <c r="A441" s="11" t="s">
        <v>19</v>
      </c>
      <c r="B441" s="15">
        <v>10</v>
      </c>
      <c r="C441" s="15" t="str">
        <f>CONCATENATE(A441, B441)</f>
        <v>ID10</v>
      </c>
      <c r="D441" s="8">
        <v>45.160822199999998</v>
      </c>
      <c r="E441" s="8">
        <v>10.800011100000001</v>
      </c>
      <c r="F441" s="11" t="s">
        <v>16</v>
      </c>
      <c r="G441" s="16" t="s">
        <v>7</v>
      </c>
      <c r="H441" s="16" t="s">
        <v>151</v>
      </c>
      <c r="I441" s="11">
        <v>0</v>
      </c>
      <c r="J441" s="11"/>
      <c r="K441" s="11">
        <v>0</v>
      </c>
    </row>
    <row r="442" spans="1:11" x14ac:dyDescent="0.3">
      <c r="A442" s="11" t="s">
        <v>19</v>
      </c>
      <c r="B442" s="15">
        <v>10</v>
      </c>
      <c r="C442" s="15" t="str">
        <f>CONCATENATE(A442, B442)</f>
        <v>ID10</v>
      </c>
      <c r="D442" s="8">
        <v>45.160822199999998</v>
      </c>
      <c r="E442" s="8">
        <v>10.800011100000001</v>
      </c>
      <c r="F442" s="11" t="s">
        <v>16</v>
      </c>
      <c r="G442" s="16" t="s">
        <v>7</v>
      </c>
      <c r="H442" s="16" t="s">
        <v>150</v>
      </c>
      <c r="I442" s="11">
        <v>0</v>
      </c>
      <c r="J442" s="11"/>
      <c r="K442" s="11">
        <v>0</v>
      </c>
    </row>
    <row r="443" spans="1:11" x14ac:dyDescent="0.3">
      <c r="A443" s="11" t="s">
        <v>19</v>
      </c>
      <c r="B443" s="15">
        <v>10</v>
      </c>
      <c r="C443" s="15" t="str">
        <f>CONCATENATE(A443, B443)</f>
        <v>ID10</v>
      </c>
      <c r="D443" s="8">
        <v>45.160822199999998</v>
      </c>
      <c r="E443" s="8">
        <v>10.800011100000001</v>
      </c>
      <c r="F443" s="11" t="s">
        <v>16</v>
      </c>
      <c r="G443" s="16" t="s">
        <v>7</v>
      </c>
      <c r="H443" s="16" t="s">
        <v>150</v>
      </c>
      <c r="I443" s="11">
        <v>0</v>
      </c>
      <c r="J443" s="11"/>
      <c r="K443" s="11">
        <v>0</v>
      </c>
    </row>
    <row r="444" spans="1:11" x14ac:dyDescent="0.3">
      <c r="A444" s="11" t="s">
        <v>19</v>
      </c>
      <c r="B444" s="15">
        <v>10</v>
      </c>
      <c r="C444" s="15" t="str">
        <f>CONCATENATE(A444, B444)</f>
        <v>ID10</v>
      </c>
      <c r="D444" s="8">
        <v>45.160822199999998</v>
      </c>
      <c r="E444" s="8">
        <v>10.800011100000001</v>
      </c>
      <c r="F444" s="11" t="s">
        <v>16</v>
      </c>
      <c r="G444" s="16" t="s">
        <v>7</v>
      </c>
      <c r="H444" s="16" t="s">
        <v>150</v>
      </c>
      <c r="I444" s="11">
        <v>0</v>
      </c>
      <c r="J444" s="11"/>
      <c r="K444" s="11">
        <v>0</v>
      </c>
    </row>
    <row r="445" spans="1:11" x14ac:dyDescent="0.3">
      <c r="A445" s="11" t="s">
        <v>19</v>
      </c>
      <c r="B445" s="15">
        <v>10</v>
      </c>
      <c r="C445" s="15" t="str">
        <f>CONCATENATE(A445, B445)</f>
        <v>ID10</v>
      </c>
      <c r="D445" s="8">
        <v>45.160822199999998</v>
      </c>
      <c r="E445" s="8">
        <v>10.800011100000001</v>
      </c>
      <c r="F445" s="11" t="s">
        <v>16</v>
      </c>
      <c r="G445" s="16" t="s">
        <v>7</v>
      </c>
      <c r="H445" s="16" t="s">
        <v>150</v>
      </c>
      <c r="I445" s="11">
        <v>0</v>
      </c>
      <c r="J445" s="11"/>
      <c r="K445" s="11">
        <v>0</v>
      </c>
    </row>
    <row r="446" spans="1:11" x14ac:dyDescent="0.3">
      <c r="A446" s="11" t="s">
        <v>19</v>
      </c>
      <c r="B446" s="15">
        <v>11</v>
      </c>
      <c r="C446" s="15" t="str">
        <f>CONCATENATE(A446, B446)</f>
        <v>ID11</v>
      </c>
      <c r="D446" s="8">
        <v>45.160822199999998</v>
      </c>
      <c r="E446" s="8">
        <v>10.800011100000001</v>
      </c>
      <c r="F446" s="11" t="s">
        <v>16</v>
      </c>
      <c r="G446" s="16" t="s">
        <v>7</v>
      </c>
      <c r="H446" s="16" t="s">
        <v>151</v>
      </c>
      <c r="I446" s="11">
        <v>0</v>
      </c>
      <c r="J446" s="11"/>
      <c r="K446" s="11">
        <v>0</v>
      </c>
    </row>
    <row r="447" spans="1:11" x14ac:dyDescent="0.3">
      <c r="A447" s="11" t="s">
        <v>19</v>
      </c>
      <c r="B447" s="15">
        <v>11</v>
      </c>
      <c r="C447" s="15" t="str">
        <f>CONCATENATE(A447, B447)</f>
        <v>ID11</v>
      </c>
      <c r="D447" s="8">
        <v>45.160822199999998</v>
      </c>
      <c r="E447" s="8">
        <v>10.800011100000001</v>
      </c>
      <c r="F447" s="11" t="s">
        <v>16</v>
      </c>
      <c r="G447" s="16" t="s">
        <v>7</v>
      </c>
      <c r="H447" s="16" t="s">
        <v>151</v>
      </c>
      <c r="I447" s="11">
        <v>0</v>
      </c>
      <c r="J447" s="11"/>
      <c r="K447" s="11">
        <v>0</v>
      </c>
    </row>
    <row r="448" spans="1:11" x14ac:dyDescent="0.3">
      <c r="A448" s="11" t="s">
        <v>19</v>
      </c>
      <c r="B448" s="15">
        <v>11</v>
      </c>
      <c r="C448" s="15" t="str">
        <f>CONCATENATE(A448, B448)</f>
        <v>ID11</v>
      </c>
      <c r="D448" s="8">
        <v>45.160822199999998</v>
      </c>
      <c r="E448" s="8">
        <v>10.800011100000001</v>
      </c>
      <c r="F448" s="11" t="s">
        <v>16</v>
      </c>
      <c r="G448" s="16" t="s">
        <v>7</v>
      </c>
      <c r="H448" s="16" t="s">
        <v>151</v>
      </c>
      <c r="I448" s="11">
        <v>0</v>
      </c>
      <c r="J448" s="11"/>
      <c r="K448" s="11">
        <v>0</v>
      </c>
    </row>
    <row r="449" spans="1:11" x14ac:dyDescent="0.3">
      <c r="A449" s="11" t="s">
        <v>19</v>
      </c>
      <c r="B449" s="15">
        <v>11</v>
      </c>
      <c r="C449" s="15" t="str">
        <f>CONCATENATE(A449, B449)</f>
        <v>ID11</v>
      </c>
      <c r="D449" s="8">
        <v>45.160822199999998</v>
      </c>
      <c r="E449" s="8">
        <v>10.800011100000001</v>
      </c>
      <c r="F449" s="11" t="s">
        <v>16</v>
      </c>
      <c r="G449" s="16" t="s">
        <v>7</v>
      </c>
      <c r="H449" s="16" t="s">
        <v>151</v>
      </c>
      <c r="I449" s="11">
        <v>0</v>
      </c>
      <c r="J449" s="11"/>
      <c r="K449" s="11">
        <v>0</v>
      </c>
    </row>
    <row r="450" spans="1:11" x14ac:dyDescent="0.3">
      <c r="A450" s="11" t="s">
        <v>19</v>
      </c>
      <c r="B450" s="15">
        <v>11</v>
      </c>
      <c r="C450" s="15" t="str">
        <f>CONCATENATE(A450, B450)</f>
        <v>ID11</v>
      </c>
      <c r="D450" s="8">
        <v>45.160822199999998</v>
      </c>
      <c r="E450" s="8">
        <v>10.800011100000001</v>
      </c>
      <c r="F450" s="11" t="s">
        <v>16</v>
      </c>
      <c r="G450" s="16" t="s">
        <v>7</v>
      </c>
      <c r="H450" s="16" t="s">
        <v>151</v>
      </c>
      <c r="I450" s="11">
        <v>0</v>
      </c>
      <c r="J450" s="11"/>
      <c r="K450" s="11">
        <v>0</v>
      </c>
    </row>
    <row r="451" spans="1:11" x14ac:dyDescent="0.3">
      <c r="A451" s="11" t="s">
        <v>19</v>
      </c>
      <c r="B451" s="15">
        <v>11</v>
      </c>
      <c r="C451" s="15" t="str">
        <f>CONCATENATE(A451, B451)</f>
        <v>ID11</v>
      </c>
      <c r="D451" s="8">
        <v>45.160822199999998</v>
      </c>
      <c r="E451" s="8">
        <v>10.800011100000001</v>
      </c>
      <c r="F451" s="11" t="s">
        <v>16</v>
      </c>
      <c r="G451" s="16" t="s">
        <v>7</v>
      </c>
      <c r="H451" s="16" t="s">
        <v>151</v>
      </c>
      <c r="I451" s="11">
        <v>0</v>
      </c>
      <c r="J451" s="11"/>
      <c r="K451" s="11">
        <v>0</v>
      </c>
    </row>
    <row r="452" spans="1:11" x14ac:dyDescent="0.3">
      <c r="A452" s="11" t="s">
        <v>19</v>
      </c>
      <c r="B452" s="15">
        <v>11</v>
      </c>
      <c r="C452" s="15" t="str">
        <f>CONCATENATE(A452, B452)</f>
        <v>ID11</v>
      </c>
      <c r="D452" s="8">
        <v>45.160822199999998</v>
      </c>
      <c r="E452" s="8">
        <v>10.800011100000001</v>
      </c>
      <c r="F452" s="11" t="s">
        <v>16</v>
      </c>
      <c r="G452" s="16" t="s">
        <v>7</v>
      </c>
      <c r="H452" s="16" t="s">
        <v>151</v>
      </c>
      <c r="I452" s="11">
        <v>0</v>
      </c>
      <c r="J452" s="11"/>
      <c r="K452" s="11">
        <v>0</v>
      </c>
    </row>
    <row r="453" spans="1:11" x14ac:dyDescent="0.3">
      <c r="A453" s="11" t="s">
        <v>19</v>
      </c>
      <c r="B453" s="15">
        <v>11</v>
      </c>
      <c r="C453" s="15" t="str">
        <f>CONCATENATE(A453, B453)</f>
        <v>ID11</v>
      </c>
      <c r="D453" s="8">
        <v>45.160822199999998</v>
      </c>
      <c r="E453" s="8">
        <v>10.800011100000001</v>
      </c>
      <c r="F453" s="11" t="s">
        <v>16</v>
      </c>
      <c r="G453" s="16" t="s">
        <v>7</v>
      </c>
      <c r="H453" s="16" t="s">
        <v>151</v>
      </c>
      <c r="I453" s="11">
        <v>0</v>
      </c>
      <c r="J453" s="11"/>
      <c r="K453" s="11">
        <v>0</v>
      </c>
    </row>
    <row r="454" spans="1:11" x14ac:dyDescent="0.3">
      <c r="A454" s="11" t="s">
        <v>19</v>
      </c>
      <c r="B454" s="15">
        <v>11</v>
      </c>
      <c r="C454" s="15" t="str">
        <f>CONCATENATE(A454, B454)</f>
        <v>ID11</v>
      </c>
      <c r="D454" s="8">
        <v>45.160822199999998</v>
      </c>
      <c r="E454" s="8">
        <v>10.800011100000001</v>
      </c>
      <c r="F454" s="11" t="s">
        <v>16</v>
      </c>
      <c r="G454" s="16" t="s">
        <v>7</v>
      </c>
      <c r="H454" s="16" t="s">
        <v>150</v>
      </c>
      <c r="I454" s="11">
        <v>0</v>
      </c>
      <c r="J454" s="11"/>
      <c r="K454" s="11">
        <v>0</v>
      </c>
    </row>
    <row r="455" spans="1:11" x14ac:dyDescent="0.3">
      <c r="A455" s="11" t="s">
        <v>19</v>
      </c>
      <c r="B455" s="15">
        <v>11</v>
      </c>
      <c r="C455" s="15" t="str">
        <f>CONCATENATE(A455, B455)</f>
        <v>ID11</v>
      </c>
      <c r="D455" s="8">
        <v>45.160822199999998</v>
      </c>
      <c r="E455" s="8">
        <v>10.800011100000001</v>
      </c>
      <c r="F455" s="11" t="s">
        <v>16</v>
      </c>
      <c r="G455" s="16" t="s">
        <v>7</v>
      </c>
      <c r="H455" s="16" t="s">
        <v>150</v>
      </c>
      <c r="I455" s="11">
        <v>0</v>
      </c>
      <c r="J455" s="11"/>
      <c r="K455" s="11">
        <v>0</v>
      </c>
    </row>
    <row r="456" spans="1:11" x14ac:dyDescent="0.3">
      <c r="A456" s="11" t="s">
        <v>19</v>
      </c>
      <c r="B456" s="15">
        <v>11</v>
      </c>
      <c r="C456" s="15" t="str">
        <f>CONCATENATE(A456, B456)</f>
        <v>ID11</v>
      </c>
      <c r="D456" s="8">
        <v>45.160822199999998</v>
      </c>
      <c r="E456" s="8">
        <v>10.800011100000001</v>
      </c>
      <c r="F456" s="11" t="s">
        <v>16</v>
      </c>
      <c r="G456" s="16" t="s">
        <v>7</v>
      </c>
      <c r="H456" s="16" t="s">
        <v>150</v>
      </c>
      <c r="I456" s="11">
        <v>0</v>
      </c>
      <c r="J456" s="11"/>
      <c r="K456" s="11">
        <v>0</v>
      </c>
    </row>
    <row r="457" spans="1:11" x14ac:dyDescent="0.3">
      <c r="A457" s="11" t="s">
        <v>19</v>
      </c>
      <c r="B457" s="15">
        <v>11</v>
      </c>
      <c r="C457" s="15" t="str">
        <f>CONCATENATE(A457, B457)</f>
        <v>ID11</v>
      </c>
      <c r="D457" s="8">
        <v>45.160822199999998</v>
      </c>
      <c r="E457" s="8">
        <v>10.800011100000001</v>
      </c>
      <c r="F457" s="11" t="s">
        <v>16</v>
      </c>
      <c r="G457" s="16" t="s">
        <v>7</v>
      </c>
      <c r="H457" s="16" t="s">
        <v>150</v>
      </c>
      <c r="I457" s="11">
        <v>0</v>
      </c>
      <c r="J457" s="11"/>
      <c r="K457" s="11">
        <v>0</v>
      </c>
    </row>
    <row r="458" spans="1:11" x14ac:dyDescent="0.3">
      <c r="A458" s="11" t="s">
        <v>19</v>
      </c>
      <c r="B458" s="15">
        <v>11</v>
      </c>
      <c r="C458" s="15" t="str">
        <f>CONCATENATE(A458, B458)</f>
        <v>ID11</v>
      </c>
      <c r="D458" s="8">
        <v>45.160822199999998</v>
      </c>
      <c r="E458" s="8">
        <v>10.800011100000001</v>
      </c>
      <c r="F458" s="11" t="s">
        <v>16</v>
      </c>
      <c r="G458" s="16" t="s">
        <v>7</v>
      </c>
      <c r="H458" s="16" t="s">
        <v>150</v>
      </c>
      <c r="I458" s="11">
        <v>0</v>
      </c>
      <c r="J458" s="11"/>
      <c r="K458" s="11">
        <v>0</v>
      </c>
    </row>
    <row r="459" spans="1:11" x14ac:dyDescent="0.3">
      <c r="A459" s="11" t="s">
        <v>19</v>
      </c>
      <c r="B459" s="15">
        <v>11</v>
      </c>
      <c r="C459" s="15" t="str">
        <f>CONCATENATE(A459, B459)</f>
        <v>ID11</v>
      </c>
      <c r="D459" s="8">
        <v>45.160822199999998</v>
      </c>
      <c r="E459" s="8">
        <v>10.800011100000001</v>
      </c>
      <c r="F459" s="11" t="s">
        <v>16</v>
      </c>
      <c r="G459" s="16" t="s">
        <v>7</v>
      </c>
      <c r="H459" s="16" t="s">
        <v>150</v>
      </c>
      <c r="I459" s="11">
        <v>0</v>
      </c>
      <c r="J459" s="11"/>
      <c r="K459" s="11">
        <v>0</v>
      </c>
    </row>
    <row r="460" spans="1:11" x14ac:dyDescent="0.3">
      <c r="A460" s="11" t="s">
        <v>19</v>
      </c>
      <c r="B460" s="15">
        <v>11</v>
      </c>
      <c r="C460" s="15" t="str">
        <f>CONCATENATE(A460, B460)</f>
        <v>ID11</v>
      </c>
      <c r="D460" s="8">
        <v>45.160822199999998</v>
      </c>
      <c r="E460" s="8">
        <v>10.800011100000001</v>
      </c>
      <c r="F460" s="11" t="s">
        <v>16</v>
      </c>
      <c r="G460" s="16" t="s">
        <v>8</v>
      </c>
      <c r="H460" s="16" t="s">
        <v>151</v>
      </c>
      <c r="I460" s="11">
        <v>0</v>
      </c>
      <c r="J460" s="11"/>
      <c r="K460" s="11">
        <v>0</v>
      </c>
    </row>
    <row r="461" spans="1:11" x14ac:dyDescent="0.3">
      <c r="A461" s="11" t="s">
        <v>19</v>
      </c>
      <c r="B461" s="15">
        <v>11</v>
      </c>
      <c r="C461" s="15" t="str">
        <f>CONCATENATE(A461, B461)</f>
        <v>ID11</v>
      </c>
      <c r="D461" s="8">
        <v>45.160822199999998</v>
      </c>
      <c r="E461" s="8">
        <v>10.800011100000001</v>
      </c>
      <c r="F461" s="11" t="s">
        <v>16</v>
      </c>
      <c r="G461" s="16" t="s">
        <v>8</v>
      </c>
      <c r="H461" s="16" t="s">
        <v>151</v>
      </c>
      <c r="I461" s="11">
        <v>0</v>
      </c>
      <c r="J461" s="11"/>
      <c r="K461" s="11">
        <v>0</v>
      </c>
    </row>
    <row r="462" spans="1:11" x14ac:dyDescent="0.3">
      <c r="A462" s="11" t="s">
        <v>19</v>
      </c>
      <c r="B462" s="15">
        <v>2</v>
      </c>
      <c r="C462" s="15" t="str">
        <f>CONCATENATE(A462, B462)</f>
        <v>ID2</v>
      </c>
      <c r="D462" s="8">
        <v>45.160822199999998</v>
      </c>
      <c r="E462" s="8">
        <v>10.800011100000001</v>
      </c>
      <c r="F462" s="11" t="s">
        <v>16</v>
      </c>
      <c r="G462" s="16" t="s">
        <v>7</v>
      </c>
      <c r="H462" s="16" t="s">
        <v>151</v>
      </c>
      <c r="I462" s="11">
        <v>0</v>
      </c>
      <c r="J462" s="11"/>
      <c r="K462" s="11">
        <v>0</v>
      </c>
    </row>
    <row r="463" spans="1:11" x14ac:dyDescent="0.3">
      <c r="A463" s="11" t="s">
        <v>19</v>
      </c>
      <c r="B463" s="15">
        <v>2</v>
      </c>
      <c r="C463" s="15" t="str">
        <f>CONCATENATE(A463, B463)</f>
        <v>ID2</v>
      </c>
      <c r="D463" s="8">
        <v>45.160822199999998</v>
      </c>
      <c r="E463" s="8">
        <v>10.800011100000001</v>
      </c>
      <c r="F463" s="11" t="s">
        <v>16</v>
      </c>
      <c r="G463" s="16" t="s">
        <v>7</v>
      </c>
      <c r="H463" s="16" t="s">
        <v>151</v>
      </c>
      <c r="I463" s="11">
        <v>0</v>
      </c>
      <c r="J463" s="11"/>
      <c r="K463" s="11">
        <v>0</v>
      </c>
    </row>
    <row r="464" spans="1:11" x14ac:dyDescent="0.3">
      <c r="A464" s="11" t="s">
        <v>19</v>
      </c>
      <c r="B464" s="15">
        <v>2</v>
      </c>
      <c r="C464" s="15" t="str">
        <f>CONCATENATE(A464, B464)</f>
        <v>ID2</v>
      </c>
      <c r="D464" s="8">
        <v>45.160822199999998</v>
      </c>
      <c r="E464" s="8">
        <v>10.800011100000001</v>
      </c>
      <c r="F464" s="11" t="s">
        <v>16</v>
      </c>
      <c r="G464" s="16" t="s">
        <v>7</v>
      </c>
      <c r="H464" s="16" t="s">
        <v>150</v>
      </c>
      <c r="I464" s="11">
        <v>0</v>
      </c>
      <c r="J464" s="11"/>
      <c r="K464" s="11">
        <v>0</v>
      </c>
    </row>
    <row r="465" spans="1:11" x14ac:dyDescent="0.3">
      <c r="A465" s="11" t="s">
        <v>19</v>
      </c>
      <c r="B465" s="15">
        <v>2</v>
      </c>
      <c r="C465" s="15" t="str">
        <f>CONCATENATE(A465, B465)</f>
        <v>ID2</v>
      </c>
      <c r="D465" s="8">
        <v>45.160822199999998</v>
      </c>
      <c r="E465" s="8">
        <v>10.800011100000001</v>
      </c>
      <c r="F465" s="11" t="s">
        <v>16</v>
      </c>
      <c r="G465" s="16" t="s">
        <v>7</v>
      </c>
      <c r="H465" s="16" t="s">
        <v>150</v>
      </c>
      <c r="I465" s="11">
        <v>0</v>
      </c>
      <c r="J465" s="11"/>
      <c r="K465" s="11">
        <v>0</v>
      </c>
    </row>
    <row r="466" spans="1:11" x14ac:dyDescent="0.3">
      <c r="A466" s="11" t="s">
        <v>19</v>
      </c>
      <c r="B466" s="15">
        <v>2</v>
      </c>
      <c r="C466" s="15" t="str">
        <f>CONCATENATE(A466, B466)</f>
        <v>ID2</v>
      </c>
      <c r="D466" s="8">
        <v>45.160822199999998</v>
      </c>
      <c r="E466" s="8">
        <v>10.800011100000001</v>
      </c>
      <c r="F466" s="11" t="s">
        <v>16</v>
      </c>
      <c r="G466" s="16" t="s">
        <v>8</v>
      </c>
      <c r="H466" s="16" t="s">
        <v>151</v>
      </c>
      <c r="I466" s="11">
        <v>0</v>
      </c>
      <c r="J466" s="11"/>
      <c r="K466" s="11">
        <v>0</v>
      </c>
    </row>
    <row r="467" spans="1:11" x14ac:dyDescent="0.3">
      <c r="A467" s="11" t="s">
        <v>19</v>
      </c>
      <c r="B467" s="15">
        <v>2</v>
      </c>
      <c r="C467" s="15" t="str">
        <f>CONCATENATE(A467, B467)</f>
        <v>ID2</v>
      </c>
      <c r="D467" s="8">
        <v>45.160822199999998</v>
      </c>
      <c r="E467" s="8">
        <v>10.800011100000001</v>
      </c>
      <c r="F467" s="11" t="s">
        <v>16</v>
      </c>
      <c r="G467" s="16" t="s">
        <v>8</v>
      </c>
      <c r="H467" s="16" t="s">
        <v>150</v>
      </c>
      <c r="I467" s="11">
        <v>0</v>
      </c>
      <c r="J467" s="11"/>
      <c r="K467" s="11">
        <v>0</v>
      </c>
    </row>
    <row r="468" spans="1:11" x14ac:dyDescent="0.3">
      <c r="A468" s="11" t="s">
        <v>19</v>
      </c>
      <c r="B468" s="15">
        <v>3</v>
      </c>
      <c r="C468" s="15" t="str">
        <f>CONCATENATE(A468, B468)</f>
        <v>ID3</v>
      </c>
      <c r="D468" s="8">
        <v>45.160822199999998</v>
      </c>
      <c r="E468" s="8">
        <v>10.800011100000001</v>
      </c>
      <c r="F468" s="11" t="s">
        <v>16</v>
      </c>
      <c r="G468" s="16" t="s">
        <v>7</v>
      </c>
      <c r="H468" s="16" t="s">
        <v>151</v>
      </c>
      <c r="I468" s="11">
        <v>0</v>
      </c>
      <c r="J468" s="11"/>
      <c r="K468" s="11">
        <v>0</v>
      </c>
    </row>
    <row r="469" spans="1:11" x14ac:dyDescent="0.3">
      <c r="A469" s="11" t="s">
        <v>19</v>
      </c>
      <c r="B469" s="15">
        <v>3</v>
      </c>
      <c r="C469" s="15" t="str">
        <f>CONCATENATE(A469, B469)</f>
        <v>ID3</v>
      </c>
      <c r="D469" s="8">
        <v>45.160822199999998</v>
      </c>
      <c r="E469" s="8">
        <v>10.800011100000001</v>
      </c>
      <c r="F469" s="11" t="s">
        <v>16</v>
      </c>
      <c r="G469" s="16" t="s">
        <v>7</v>
      </c>
      <c r="H469" s="16" t="s">
        <v>151</v>
      </c>
      <c r="I469" s="11">
        <v>0</v>
      </c>
      <c r="J469" s="11"/>
      <c r="K469" s="11">
        <v>0</v>
      </c>
    </row>
    <row r="470" spans="1:11" x14ac:dyDescent="0.3">
      <c r="A470" s="11" t="s">
        <v>19</v>
      </c>
      <c r="B470" s="15">
        <v>3</v>
      </c>
      <c r="C470" s="15" t="str">
        <f>CONCATENATE(A470, B470)</f>
        <v>ID3</v>
      </c>
      <c r="D470" s="8">
        <v>45.160822199999998</v>
      </c>
      <c r="E470" s="8">
        <v>10.800011100000001</v>
      </c>
      <c r="F470" s="11" t="s">
        <v>16</v>
      </c>
      <c r="G470" s="16" t="s">
        <v>7</v>
      </c>
      <c r="H470" s="16" t="s">
        <v>150</v>
      </c>
      <c r="I470" s="11">
        <v>0</v>
      </c>
      <c r="J470" s="11"/>
      <c r="K470" s="11">
        <v>0</v>
      </c>
    </row>
    <row r="471" spans="1:11" x14ac:dyDescent="0.3">
      <c r="A471" s="11" t="s">
        <v>19</v>
      </c>
      <c r="B471" s="15">
        <v>3</v>
      </c>
      <c r="C471" s="15" t="str">
        <f>CONCATENATE(A471, B471)</f>
        <v>ID3</v>
      </c>
      <c r="D471" s="8">
        <v>45.160822199999998</v>
      </c>
      <c r="E471" s="8">
        <v>10.800011100000001</v>
      </c>
      <c r="F471" s="11" t="s">
        <v>16</v>
      </c>
      <c r="G471" s="16" t="s">
        <v>7</v>
      </c>
      <c r="H471" s="16" t="s">
        <v>150</v>
      </c>
      <c r="I471" s="11">
        <v>0</v>
      </c>
      <c r="J471" s="11"/>
      <c r="K471" s="11">
        <v>0</v>
      </c>
    </row>
    <row r="472" spans="1:11" x14ac:dyDescent="0.3">
      <c r="A472" s="11" t="s">
        <v>19</v>
      </c>
      <c r="B472" s="15">
        <v>3</v>
      </c>
      <c r="C472" s="15" t="str">
        <f>CONCATENATE(A472, B472)</f>
        <v>ID3</v>
      </c>
      <c r="D472" s="8">
        <v>45.160822199999998</v>
      </c>
      <c r="E472" s="8">
        <v>10.800011100000001</v>
      </c>
      <c r="F472" s="11" t="s">
        <v>16</v>
      </c>
      <c r="G472" s="16" t="s">
        <v>7</v>
      </c>
      <c r="H472" s="16" t="s">
        <v>150</v>
      </c>
      <c r="I472" s="11">
        <v>0</v>
      </c>
      <c r="J472" s="11"/>
      <c r="K472" s="11">
        <v>0</v>
      </c>
    </row>
    <row r="473" spans="1:11" x14ac:dyDescent="0.3">
      <c r="A473" s="11" t="s">
        <v>19</v>
      </c>
      <c r="B473" s="15">
        <v>4</v>
      </c>
      <c r="C473" s="15" t="str">
        <f>CONCATENATE(A473, B473)</f>
        <v>ID4</v>
      </c>
      <c r="D473" s="8">
        <v>45.160822199999998</v>
      </c>
      <c r="E473" s="8">
        <v>10.800011100000001</v>
      </c>
      <c r="F473" s="11" t="s">
        <v>16</v>
      </c>
      <c r="G473" s="16" t="s">
        <v>7</v>
      </c>
      <c r="H473" s="16" t="s">
        <v>151</v>
      </c>
      <c r="I473" s="11">
        <v>0</v>
      </c>
      <c r="J473" s="11"/>
      <c r="K473" s="11">
        <v>0</v>
      </c>
    </row>
    <row r="474" spans="1:11" x14ac:dyDescent="0.3">
      <c r="A474" s="11" t="s">
        <v>19</v>
      </c>
      <c r="B474" s="15">
        <v>4</v>
      </c>
      <c r="C474" s="15" t="str">
        <f>CONCATENATE(A474, B474)</f>
        <v>ID4</v>
      </c>
      <c r="D474" s="8">
        <v>45.160822199999998</v>
      </c>
      <c r="E474" s="8">
        <v>10.800011100000001</v>
      </c>
      <c r="F474" s="11" t="s">
        <v>16</v>
      </c>
      <c r="G474" s="16" t="s">
        <v>7</v>
      </c>
      <c r="H474" s="16" t="s">
        <v>151</v>
      </c>
      <c r="I474" s="11">
        <v>0</v>
      </c>
      <c r="J474" s="11"/>
      <c r="K474" s="11">
        <v>0</v>
      </c>
    </row>
    <row r="475" spans="1:11" x14ac:dyDescent="0.3">
      <c r="A475" s="11" t="s">
        <v>19</v>
      </c>
      <c r="B475" s="15">
        <v>4</v>
      </c>
      <c r="C475" s="15" t="str">
        <f>CONCATENATE(A475, B475)</f>
        <v>ID4</v>
      </c>
      <c r="D475" s="8">
        <v>45.160822199999998</v>
      </c>
      <c r="E475" s="8">
        <v>10.800011100000001</v>
      </c>
      <c r="F475" s="11" t="s">
        <v>16</v>
      </c>
      <c r="G475" s="16" t="s">
        <v>7</v>
      </c>
      <c r="H475" s="16" t="s">
        <v>151</v>
      </c>
      <c r="I475" s="11">
        <v>0</v>
      </c>
      <c r="J475" s="11"/>
      <c r="K475" s="11">
        <v>0</v>
      </c>
    </row>
    <row r="476" spans="1:11" x14ac:dyDescent="0.3">
      <c r="A476" s="11" t="s">
        <v>19</v>
      </c>
      <c r="B476" s="15">
        <v>4</v>
      </c>
      <c r="C476" s="15" t="str">
        <f>CONCATENATE(A476, B476)</f>
        <v>ID4</v>
      </c>
      <c r="D476" s="8">
        <v>45.160822199999998</v>
      </c>
      <c r="E476" s="8">
        <v>10.800011100000001</v>
      </c>
      <c r="F476" s="11" t="s">
        <v>16</v>
      </c>
      <c r="G476" s="16" t="s">
        <v>7</v>
      </c>
      <c r="H476" s="16" t="s">
        <v>151</v>
      </c>
      <c r="I476" s="11">
        <v>0</v>
      </c>
      <c r="J476" s="11"/>
      <c r="K476" s="11">
        <v>0</v>
      </c>
    </row>
    <row r="477" spans="1:11" x14ac:dyDescent="0.3">
      <c r="A477" s="11" t="s">
        <v>19</v>
      </c>
      <c r="B477" s="15">
        <v>4</v>
      </c>
      <c r="C477" s="15" t="str">
        <f>CONCATENATE(A477, B477)</f>
        <v>ID4</v>
      </c>
      <c r="D477" s="8">
        <v>45.160822199999998</v>
      </c>
      <c r="E477" s="8">
        <v>10.800011100000001</v>
      </c>
      <c r="F477" s="11" t="s">
        <v>16</v>
      </c>
      <c r="G477" s="16" t="s">
        <v>7</v>
      </c>
      <c r="H477" s="16" t="s">
        <v>151</v>
      </c>
      <c r="I477" s="11">
        <v>0</v>
      </c>
      <c r="J477" s="11"/>
      <c r="K477" s="11">
        <v>0</v>
      </c>
    </row>
    <row r="478" spans="1:11" x14ac:dyDescent="0.3">
      <c r="A478" s="11" t="s">
        <v>19</v>
      </c>
      <c r="B478" s="15">
        <v>4</v>
      </c>
      <c r="C478" s="15" t="str">
        <f>CONCATENATE(A478, B478)</f>
        <v>ID4</v>
      </c>
      <c r="D478" s="8">
        <v>45.160822199999998</v>
      </c>
      <c r="E478" s="8">
        <v>10.800011100000001</v>
      </c>
      <c r="F478" s="11" t="s">
        <v>16</v>
      </c>
      <c r="G478" s="16" t="s">
        <v>7</v>
      </c>
      <c r="H478" s="16" t="s">
        <v>150</v>
      </c>
      <c r="I478" s="11">
        <v>0</v>
      </c>
      <c r="J478" s="11"/>
      <c r="K478" s="11">
        <v>0</v>
      </c>
    </row>
    <row r="479" spans="1:11" x14ac:dyDescent="0.3">
      <c r="A479" s="11" t="s">
        <v>19</v>
      </c>
      <c r="B479" s="15">
        <v>4</v>
      </c>
      <c r="C479" s="15" t="str">
        <f>CONCATENATE(A479, B479)</f>
        <v>ID4</v>
      </c>
      <c r="D479" s="8">
        <v>45.160822199999998</v>
      </c>
      <c r="E479" s="8">
        <v>10.800011100000001</v>
      </c>
      <c r="F479" s="11" t="s">
        <v>16</v>
      </c>
      <c r="G479" s="16" t="s">
        <v>7</v>
      </c>
      <c r="H479" s="16" t="s">
        <v>150</v>
      </c>
      <c r="I479" s="11">
        <v>0</v>
      </c>
      <c r="J479" s="11"/>
      <c r="K479" s="11">
        <v>0</v>
      </c>
    </row>
    <row r="480" spans="1:11" x14ac:dyDescent="0.3">
      <c r="A480" s="11" t="s">
        <v>19</v>
      </c>
      <c r="B480" s="15">
        <v>4</v>
      </c>
      <c r="C480" s="15" t="str">
        <f>CONCATENATE(A480, B480)</f>
        <v>ID4</v>
      </c>
      <c r="D480" s="8">
        <v>45.160822199999998</v>
      </c>
      <c r="E480" s="8">
        <v>10.800011100000001</v>
      </c>
      <c r="F480" s="11" t="s">
        <v>16</v>
      </c>
      <c r="G480" s="16" t="s">
        <v>7</v>
      </c>
      <c r="H480" s="16" t="s">
        <v>150</v>
      </c>
      <c r="I480" s="11">
        <v>0</v>
      </c>
      <c r="J480" s="11"/>
      <c r="K480" s="11">
        <v>0</v>
      </c>
    </row>
    <row r="481" spans="1:11" x14ac:dyDescent="0.3">
      <c r="A481" s="11" t="s">
        <v>19</v>
      </c>
      <c r="B481" s="15">
        <v>4</v>
      </c>
      <c r="C481" s="15" t="str">
        <f>CONCATENATE(A481, B481)</f>
        <v>ID4</v>
      </c>
      <c r="D481" s="8">
        <v>45.160822199999998</v>
      </c>
      <c r="E481" s="8">
        <v>10.800011100000001</v>
      </c>
      <c r="F481" s="11" t="s">
        <v>16</v>
      </c>
      <c r="G481" s="16" t="s">
        <v>7</v>
      </c>
      <c r="H481" s="16" t="s">
        <v>150</v>
      </c>
      <c r="I481" s="11">
        <v>0</v>
      </c>
      <c r="J481" s="11"/>
      <c r="K481" s="11">
        <v>0</v>
      </c>
    </row>
    <row r="482" spans="1:11" x14ac:dyDescent="0.3">
      <c r="A482" s="11" t="s">
        <v>19</v>
      </c>
      <c r="B482" s="15">
        <v>4</v>
      </c>
      <c r="C482" s="15" t="str">
        <f>CONCATENATE(A482, B482)</f>
        <v>ID4</v>
      </c>
      <c r="D482" s="8">
        <v>45.160822199999998</v>
      </c>
      <c r="E482" s="8">
        <v>10.800011100000001</v>
      </c>
      <c r="F482" s="11" t="s">
        <v>16</v>
      </c>
      <c r="G482" s="16" t="s">
        <v>7</v>
      </c>
      <c r="H482" s="16" t="s">
        <v>150</v>
      </c>
      <c r="I482" s="11">
        <v>0</v>
      </c>
      <c r="J482" s="11"/>
      <c r="K482" s="11">
        <v>0</v>
      </c>
    </row>
    <row r="483" spans="1:11" x14ac:dyDescent="0.3">
      <c r="A483" s="11" t="s">
        <v>19</v>
      </c>
      <c r="B483" s="15">
        <v>4</v>
      </c>
      <c r="C483" s="15" t="str">
        <f>CONCATENATE(A483, B483)</f>
        <v>ID4</v>
      </c>
      <c r="D483" s="8">
        <v>45.160822199999998</v>
      </c>
      <c r="E483" s="8">
        <v>10.800011100000001</v>
      </c>
      <c r="F483" s="11" t="s">
        <v>16</v>
      </c>
      <c r="G483" s="16" t="s">
        <v>180</v>
      </c>
      <c r="H483" s="11" t="s">
        <v>150</v>
      </c>
      <c r="I483" s="11">
        <v>0</v>
      </c>
      <c r="J483" s="11"/>
      <c r="K483" s="11">
        <v>0</v>
      </c>
    </row>
    <row r="484" spans="1:11" x14ac:dyDescent="0.3">
      <c r="A484" s="11" t="s">
        <v>19</v>
      </c>
      <c r="B484" s="15">
        <v>5</v>
      </c>
      <c r="C484" s="15" t="str">
        <f>CONCATENATE(A484, B484)</f>
        <v>ID5</v>
      </c>
      <c r="D484" s="8">
        <v>45.160822199999998</v>
      </c>
      <c r="E484" s="8">
        <v>10.800011100000001</v>
      </c>
      <c r="F484" s="11" t="s">
        <v>16</v>
      </c>
      <c r="G484" s="16" t="s">
        <v>7</v>
      </c>
      <c r="H484" s="16" t="s">
        <v>151</v>
      </c>
      <c r="I484" s="11">
        <v>0</v>
      </c>
      <c r="J484" s="11"/>
      <c r="K484" s="11">
        <v>0</v>
      </c>
    </row>
    <row r="485" spans="1:11" x14ac:dyDescent="0.3">
      <c r="A485" s="11" t="s">
        <v>19</v>
      </c>
      <c r="B485" s="15">
        <v>5</v>
      </c>
      <c r="C485" s="15" t="str">
        <f>CONCATENATE(A485, B485)</f>
        <v>ID5</v>
      </c>
      <c r="D485" s="8">
        <v>45.160822199999998</v>
      </c>
      <c r="E485" s="8">
        <v>10.800011100000001</v>
      </c>
      <c r="F485" s="11" t="s">
        <v>16</v>
      </c>
      <c r="G485" s="16" t="s">
        <v>7</v>
      </c>
      <c r="H485" s="16" t="s">
        <v>151</v>
      </c>
      <c r="I485" s="11">
        <v>0</v>
      </c>
      <c r="J485" s="11"/>
      <c r="K485" s="11">
        <v>0</v>
      </c>
    </row>
    <row r="486" spans="1:11" x14ac:dyDescent="0.3">
      <c r="A486" s="11" t="s">
        <v>19</v>
      </c>
      <c r="B486" s="15">
        <v>5</v>
      </c>
      <c r="C486" s="15" t="str">
        <f>CONCATENATE(A486, B486)</f>
        <v>ID5</v>
      </c>
      <c r="D486" s="8">
        <v>45.160822199999998</v>
      </c>
      <c r="E486" s="8">
        <v>10.800011100000001</v>
      </c>
      <c r="F486" s="11" t="s">
        <v>16</v>
      </c>
      <c r="G486" s="16" t="s">
        <v>7</v>
      </c>
      <c r="H486" s="16" t="s">
        <v>151</v>
      </c>
      <c r="I486" s="11">
        <v>0</v>
      </c>
      <c r="J486" s="11"/>
      <c r="K486" s="11">
        <v>0</v>
      </c>
    </row>
    <row r="487" spans="1:11" x14ac:dyDescent="0.3">
      <c r="A487" s="11" t="s">
        <v>19</v>
      </c>
      <c r="B487" s="15">
        <v>5</v>
      </c>
      <c r="C487" s="15" t="str">
        <f>CONCATENATE(A487, B487)</f>
        <v>ID5</v>
      </c>
      <c r="D487" s="8">
        <v>45.160822199999998</v>
      </c>
      <c r="E487" s="8">
        <v>10.800011100000001</v>
      </c>
      <c r="F487" s="11" t="s">
        <v>16</v>
      </c>
      <c r="G487" s="16" t="s">
        <v>7</v>
      </c>
      <c r="H487" s="16" t="s">
        <v>151</v>
      </c>
      <c r="I487" s="11">
        <v>0</v>
      </c>
      <c r="J487" s="11"/>
      <c r="K487" s="11">
        <v>0</v>
      </c>
    </row>
    <row r="488" spans="1:11" x14ac:dyDescent="0.3">
      <c r="A488" s="11" t="s">
        <v>19</v>
      </c>
      <c r="B488" s="15">
        <v>5</v>
      </c>
      <c r="C488" s="15" t="str">
        <f>CONCATENATE(A488, B488)</f>
        <v>ID5</v>
      </c>
      <c r="D488" s="8">
        <v>45.160822199999998</v>
      </c>
      <c r="E488" s="8">
        <v>10.800011100000001</v>
      </c>
      <c r="F488" s="11" t="s">
        <v>16</v>
      </c>
      <c r="G488" s="16" t="s">
        <v>7</v>
      </c>
      <c r="H488" s="16" t="s">
        <v>150</v>
      </c>
      <c r="I488" s="11">
        <v>0</v>
      </c>
      <c r="J488" s="11"/>
      <c r="K488" s="11">
        <v>0</v>
      </c>
    </row>
    <row r="489" spans="1:11" x14ac:dyDescent="0.3">
      <c r="A489" s="11" t="s">
        <v>19</v>
      </c>
      <c r="B489" s="15">
        <v>5</v>
      </c>
      <c r="C489" s="15" t="str">
        <f>CONCATENATE(A489, B489)</f>
        <v>ID5</v>
      </c>
      <c r="D489" s="8">
        <v>45.160822199999998</v>
      </c>
      <c r="E489" s="8">
        <v>10.800011100000001</v>
      </c>
      <c r="F489" s="11" t="s">
        <v>16</v>
      </c>
      <c r="G489" s="16" t="s">
        <v>7</v>
      </c>
      <c r="H489" s="16" t="s">
        <v>150</v>
      </c>
      <c r="I489" s="11">
        <v>0</v>
      </c>
      <c r="J489" s="11"/>
      <c r="K489" s="11">
        <v>0</v>
      </c>
    </row>
    <row r="490" spans="1:11" x14ac:dyDescent="0.3">
      <c r="A490" s="11" t="s">
        <v>19</v>
      </c>
      <c r="B490" s="15">
        <v>6</v>
      </c>
      <c r="C490" s="15" t="str">
        <f>CONCATENATE(A490, B490)</f>
        <v>ID6</v>
      </c>
      <c r="D490" s="8">
        <v>45.160822199999998</v>
      </c>
      <c r="E490" s="8">
        <v>10.800011100000001</v>
      </c>
      <c r="F490" s="11" t="s">
        <v>16</v>
      </c>
      <c r="G490" s="16" t="s">
        <v>7</v>
      </c>
      <c r="H490" s="16" t="s">
        <v>151</v>
      </c>
      <c r="I490" s="11">
        <v>0</v>
      </c>
      <c r="J490" s="11"/>
      <c r="K490" s="11">
        <v>0</v>
      </c>
    </row>
    <row r="491" spans="1:11" x14ac:dyDescent="0.3">
      <c r="A491" s="11" t="s">
        <v>19</v>
      </c>
      <c r="B491" s="15">
        <v>6</v>
      </c>
      <c r="C491" s="15" t="str">
        <f>CONCATENATE(A491, B491)</f>
        <v>ID6</v>
      </c>
      <c r="D491" s="8">
        <v>45.160822199999998</v>
      </c>
      <c r="E491" s="8">
        <v>10.800011100000001</v>
      </c>
      <c r="F491" s="11" t="s">
        <v>16</v>
      </c>
      <c r="G491" s="16" t="s">
        <v>7</v>
      </c>
      <c r="H491" s="16" t="s">
        <v>150</v>
      </c>
      <c r="I491" s="11">
        <v>0</v>
      </c>
      <c r="J491" s="11"/>
      <c r="K491" s="11">
        <v>0</v>
      </c>
    </row>
    <row r="492" spans="1:11" x14ac:dyDescent="0.3">
      <c r="A492" s="11" t="s">
        <v>19</v>
      </c>
      <c r="B492" s="15">
        <v>6</v>
      </c>
      <c r="C492" s="15" t="str">
        <f>CONCATENATE(A492, B492)</f>
        <v>ID6</v>
      </c>
      <c r="D492" s="8">
        <v>45.160822199999998</v>
      </c>
      <c r="E492" s="8">
        <v>10.800011100000001</v>
      </c>
      <c r="F492" s="11" t="s">
        <v>16</v>
      </c>
      <c r="G492" s="16" t="s">
        <v>7</v>
      </c>
      <c r="H492" s="16" t="s">
        <v>150</v>
      </c>
      <c r="I492" s="11">
        <v>0</v>
      </c>
      <c r="J492" s="11"/>
      <c r="K492" s="11">
        <v>0</v>
      </c>
    </row>
    <row r="493" spans="1:11" x14ac:dyDescent="0.3">
      <c r="A493" s="11" t="s">
        <v>19</v>
      </c>
      <c r="B493" s="15">
        <v>6</v>
      </c>
      <c r="C493" s="15" t="str">
        <f>CONCATENATE(A493, B493)</f>
        <v>ID6</v>
      </c>
      <c r="D493" s="8">
        <v>45.160822199999998</v>
      </c>
      <c r="E493" s="8">
        <v>10.800011100000001</v>
      </c>
      <c r="F493" s="11" t="s">
        <v>16</v>
      </c>
      <c r="G493" s="16" t="s">
        <v>7</v>
      </c>
      <c r="H493" s="16" t="s">
        <v>150</v>
      </c>
      <c r="I493" s="11">
        <v>0</v>
      </c>
      <c r="J493" s="11"/>
      <c r="K493" s="11">
        <v>0</v>
      </c>
    </row>
    <row r="494" spans="1:11" x14ac:dyDescent="0.3">
      <c r="A494" s="11" t="s">
        <v>19</v>
      </c>
      <c r="B494" s="15">
        <v>6</v>
      </c>
      <c r="C494" s="15" t="str">
        <f>CONCATENATE(A494, B494)</f>
        <v>ID6</v>
      </c>
      <c r="D494" s="8">
        <v>45.160822199999998</v>
      </c>
      <c r="E494" s="8">
        <v>10.800011100000001</v>
      </c>
      <c r="F494" s="11" t="s">
        <v>16</v>
      </c>
      <c r="G494" s="16" t="s">
        <v>180</v>
      </c>
      <c r="H494" s="11" t="s">
        <v>150</v>
      </c>
      <c r="I494" s="11">
        <v>0</v>
      </c>
      <c r="J494" s="11"/>
      <c r="K494" s="11">
        <v>0</v>
      </c>
    </row>
    <row r="495" spans="1:11" x14ac:dyDescent="0.3">
      <c r="A495" s="11" t="s">
        <v>19</v>
      </c>
      <c r="B495" s="15">
        <v>7</v>
      </c>
      <c r="C495" s="15" t="str">
        <f>CONCATENATE(A495, B495)</f>
        <v>ID7</v>
      </c>
      <c r="D495" s="8">
        <v>45.160822199999998</v>
      </c>
      <c r="E495" s="8">
        <v>10.800011100000001</v>
      </c>
      <c r="F495" s="11" t="s">
        <v>16</v>
      </c>
      <c r="G495" s="16" t="s">
        <v>7</v>
      </c>
      <c r="H495" s="16" t="s">
        <v>151</v>
      </c>
      <c r="I495" s="11">
        <v>0</v>
      </c>
      <c r="J495" s="11"/>
      <c r="K495" s="11">
        <v>0</v>
      </c>
    </row>
    <row r="496" spans="1:11" x14ac:dyDescent="0.3">
      <c r="A496" s="11" t="s">
        <v>19</v>
      </c>
      <c r="B496" s="15">
        <v>7</v>
      </c>
      <c r="C496" s="15" t="str">
        <f>CONCATENATE(A496, B496)</f>
        <v>ID7</v>
      </c>
      <c r="D496" s="8">
        <v>45.160822199999998</v>
      </c>
      <c r="E496" s="8">
        <v>10.800011100000001</v>
      </c>
      <c r="F496" s="11" t="s">
        <v>16</v>
      </c>
      <c r="G496" s="16" t="s">
        <v>7</v>
      </c>
      <c r="H496" s="16" t="s">
        <v>151</v>
      </c>
      <c r="I496" s="11">
        <v>0</v>
      </c>
      <c r="J496" s="11"/>
      <c r="K496" s="11">
        <v>0</v>
      </c>
    </row>
    <row r="497" spans="1:11" x14ac:dyDescent="0.3">
      <c r="A497" s="11" t="s">
        <v>19</v>
      </c>
      <c r="B497" s="15">
        <v>7</v>
      </c>
      <c r="C497" s="15" t="str">
        <f>CONCATENATE(A497, B497)</f>
        <v>ID7</v>
      </c>
      <c r="D497" s="8">
        <v>45.160822199999998</v>
      </c>
      <c r="E497" s="8">
        <v>10.800011100000001</v>
      </c>
      <c r="F497" s="11" t="s">
        <v>16</v>
      </c>
      <c r="G497" s="16" t="s">
        <v>7</v>
      </c>
      <c r="H497" s="16" t="s">
        <v>151</v>
      </c>
      <c r="I497" s="11">
        <v>0</v>
      </c>
      <c r="J497" s="11"/>
      <c r="K497" s="11">
        <v>0</v>
      </c>
    </row>
    <row r="498" spans="1:11" x14ac:dyDescent="0.3">
      <c r="A498" s="11" t="s">
        <v>19</v>
      </c>
      <c r="B498" s="15">
        <v>7</v>
      </c>
      <c r="C498" s="15" t="str">
        <f>CONCATENATE(A498, B498)</f>
        <v>ID7</v>
      </c>
      <c r="D498" s="8">
        <v>45.160822199999998</v>
      </c>
      <c r="E498" s="8">
        <v>10.800011100000001</v>
      </c>
      <c r="F498" s="11" t="s">
        <v>16</v>
      </c>
      <c r="G498" s="16" t="s">
        <v>7</v>
      </c>
      <c r="H498" s="16" t="s">
        <v>151</v>
      </c>
      <c r="I498" s="11">
        <v>0</v>
      </c>
      <c r="J498" s="11"/>
      <c r="K498" s="11">
        <v>0</v>
      </c>
    </row>
    <row r="499" spans="1:11" x14ac:dyDescent="0.3">
      <c r="A499" s="11" t="s">
        <v>19</v>
      </c>
      <c r="B499" s="15">
        <v>7</v>
      </c>
      <c r="C499" s="15" t="str">
        <f>CONCATENATE(A499, B499)</f>
        <v>ID7</v>
      </c>
      <c r="D499" s="8">
        <v>45.160822199999998</v>
      </c>
      <c r="E499" s="8">
        <v>10.800011100000001</v>
      </c>
      <c r="F499" s="11" t="s">
        <v>16</v>
      </c>
      <c r="G499" s="16" t="s">
        <v>7</v>
      </c>
      <c r="H499" s="16" t="s">
        <v>150</v>
      </c>
      <c r="I499" s="11">
        <v>0</v>
      </c>
      <c r="J499" s="11"/>
      <c r="K499" s="11">
        <v>0</v>
      </c>
    </row>
    <row r="500" spans="1:11" x14ac:dyDescent="0.3">
      <c r="A500" s="11" t="s">
        <v>19</v>
      </c>
      <c r="B500" s="15">
        <v>7</v>
      </c>
      <c r="C500" s="15" t="str">
        <f>CONCATENATE(A500, B500)</f>
        <v>ID7</v>
      </c>
      <c r="D500" s="8">
        <v>45.160822199999998</v>
      </c>
      <c r="E500" s="8">
        <v>10.800011100000001</v>
      </c>
      <c r="F500" s="11" t="s">
        <v>16</v>
      </c>
      <c r="G500" s="16" t="s">
        <v>7</v>
      </c>
      <c r="H500" s="16" t="s">
        <v>150</v>
      </c>
      <c r="I500" s="11">
        <v>0</v>
      </c>
      <c r="J500" s="11"/>
      <c r="K500" s="11">
        <v>0</v>
      </c>
    </row>
    <row r="501" spans="1:11" x14ac:dyDescent="0.3">
      <c r="A501" s="11" t="s">
        <v>19</v>
      </c>
      <c r="B501" s="15">
        <v>7</v>
      </c>
      <c r="C501" s="15" t="str">
        <f>CONCATENATE(A501, B501)</f>
        <v>ID7</v>
      </c>
      <c r="D501" s="8">
        <v>45.160822199999998</v>
      </c>
      <c r="E501" s="8">
        <v>10.800011100000001</v>
      </c>
      <c r="F501" s="11" t="s">
        <v>16</v>
      </c>
      <c r="G501" s="16" t="s">
        <v>7</v>
      </c>
      <c r="H501" s="16" t="s">
        <v>150</v>
      </c>
      <c r="I501" s="11">
        <v>0</v>
      </c>
      <c r="J501" s="11"/>
      <c r="K501" s="11">
        <v>0</v>
      </c>
    </row>
    <row r="502" spans="1:11" x14ac:dyDescent="0.3">
      <c r="A502" s="11" t="s">
        <v>19</v>
      </c>
      <c r="B502" s="15">
        <v>8</v>
      </c>
      <c r="C502" s="15" t="str">
        <f>CONCATENATE(A502, B502)</f>
        <v>ID8</v>
      </c>
      <c r="D502" s="8">
        <v>45.160822199999998</v>
      </c>
      <c r="E502" s="8">
        <v>10.800011100000001</v>
      </c>
      <c r="F502" s="11" t="s">
        <v>16</v>
      </c>
      <c r="G502" s="16" t="s">
        <v>7</v>
      </c>
      <c r="H502" s="16" t="s">
        <v>151</v>
      </c>
      <c r="I502" s="11">
        <v>0</v>
      </c>
      <c r="J502" s="11"/>
      <c r="K502" s="11">
        <v>0</v>
      </c>
    </row>
    <row r="503" spans="1:11" x14ac:dyDescent="0.3">
      <c r="A503" s="11" t="s">
        <v>19</v>
      </c>
      <c r="B503" s="15">
        <v>8</v>
      </c>
      <c r="C503" s="15" t="str">
        <f>CONCATENATE(A503, B503)</f>
        <v>ID8</v>
      </c>
      <c r="D503" s="8">
        <v>45.160822199999998</v>
      </c>
      <c r="E503" s="8">
        <v>10.800011100000001</v>
      </c>
      <c r="F503" s="11" t="s">
        <v>16</v>
      </c>
      <c r="G503" s="16" t="s">
        <v>7</v>
      </c>
      <c r="H503" s="16" t="s">
        <v>151</v>
      </c>
      <c r="I503" s="11">
        <v>0</v>
      </c>
      <c r="J503" s="11"/>
      <c r="K503" s="11">
        <v>0</v>
      </c>
    </row>
    <row r="504" spans="1:11" x14ac:dyDescent="0.3">
      <c r="A504" s="11" t="s">
        <v>19</v>
      </c>
      <c r="B504" s="15">
        <v>8</v>
      </c>
      <c r="C504" s="15" t="str">
        <f>CONCATENATE(A504, B504)</f>
        <v>ID8</v>
      </c>
      <c r="D504" s="8">
        <v>45.160822199999998</v>
      </c>
      <c r="E504" s="8">
        <v>10.800011100000001</v>
      </c>
      <c r="F504" s="11" t="s">
        <v>16</v>
      </c>
      <c r="G504" s="16" t="s">
        <v>7</v>
      </c>
      <c r="H504" s="16" t="s">
        <v>151</v>
      </c>
      <c r="I504" s="11">
        <v>0</v>
      </c>
      <c r="J504" s="11"/>
      <c r="K504" s="11">
        <v>0</v>
      </c>
    </row>
    <row r="505" spans="1:11" x14ac:dyDescent="0.3">
      <c r="A505" s="11" t="s">
        <v>19</v>
      </c>
      <c r="B505" s="15">
        <v>8</v>
      </c>
      <c r="C505" s="15" t="str">
        <f>CONCATENATE(A505, B505)</f>
        <v>ID8</v>
      </c>
      <c r="D505" s="8">
        <v>45.160822199999998</v>
      </c>
      <c r="E505" s="8">
        <v>10.800011100000001</v>
      </c>
      <c r="F505" s="11" t="s">
        <v>16</v>
      </c>
      <c r="G505" s="16" t="s">
        <v>7</v>
      </c>
      <c r="H505" s="16" t="s">
        <v>150</v>
      </c>
      <c r="I505" s="11">
        <v>0</v>
      </c>
      <c r="J505" s="11"/>
      <c r="K505" s="11">
        <v>0</v>
      </c>
    </row>
    <row r="506" spans="1:11" x14ac:dyDescent="0.3">
      <c r="A506" s="11" t="s">
        <v>19</v>
      </c>
      <c r="B506" s="15">
        <v>8</v>
      </c>
      <c r="C506" s="15" t="str">
        <f>CONCATENATE(A506, B506)</f>
        <v>ID8</v>
      </c>
      <c r="D506" s="8">
        <v>45.160822199999998</v>
      </c>
      <c r="E506" s="8">
        <v>10.800011100000001</v>
      </c>
      <c r="F506" s="11" t="s">
        <v>16</v>
      </c>
      <c r="G506" s="16" t="s">
        <v>7</v>
      </c>
      <c r="H506" s="16" t="s">
        <v>150</v>
      </c>
      <c r="I506" s="11">
        <v>0</v>
      </c>
      <c r="J506" s="11"/>
      <c r="K506" s="11">
        <v>0</v>
      </c>
    </row>
    <row r="507" spans="1:11" x14ac:dyDescent="0.3">
      <c r="A507" s="11" t="s">
        <v>19</v>
      </c>
      <c r="B507" s="15">
        <v>8</v>
      </c>
      <c r="C507" s="15" t="str">
        <f>CONCATENATE(A507, B507)</f>
        <v>ID8</v>
      </c>
      <c r="D507" s="8">
        <v>45.160822199999998</v>
      </c>
      <c r="E507" s="8">
        <v>10.800011100000001</v>
      </c>
      <c r="F507" s="11" t="s">
        <v>16</v>
      </c>
      <c r="G507" s="16" t="s">
        <v>7</v>
      </c>
      <c r="H507" s="16" t="s">
        <v>150</v>
      </c>
      <c r="I507" s="11">
        <v>0</v>
      </c>
      <c r="J507" s="11"/>
      <c r="K507" s="11">
        <v>0</v>
      </c>
    </row>
    <row r="508" spans="1:11" x14ac:dyDescent="0.3">
      <c r="A508" s="11" t="s">
        <v>19</v>
      </c>
      <c r="B508" s="15">
        <v>8</v>
      </c>
      <c r="C508" s="15" t="str">
        <f>CONCATENATE(A508, B508)</f>
        <v>ID8</v>
      </c>
      <c r="D508" s="8">
        <v>45.160822199999998</v>
      </c>
      <c r="E508" s="8">
        <v>10.800011100000001</v>
      </c>
      <c r="F508" s="11" t="s">
        <v>16</v>
      </c>
      <c r="G508" s="16" t="s">
        <v>7</v>
      </c>
      <c r="H508" s="16" t="s">
        <v>150</v>
      </c>
      <c r="I508" s="11">
        <v>0</v>
      </c>
      <c r="J508" s="11"/>
      <c r="K508" s="11">
        <v>0</v>
      </c>
    </row>
    <row r="509" spans="1:11" x14ac:dyDescent="0.3">
      <c r="A509" s="11" t="s">
        <v>19</v>
      </c>
      <c r="B509" s="15">
        <v>9</v>
      </c>
      <c r="C509" s="15" t="str">
        <f>CONCATENATE(A509, B509)</f>
        <v>ID9</v>
      </c>
      <c r="D509" s="8">
        <v>45.160822199999998</v>
      </c>
      <c r="E509" s="8">
        <v>10.800011100000001</v>
      </c>
      <c r="F509" s="11" t="s">
        <v>16</v>
      </c>
      <c r="G509" s="16" t="s">
        <v>7</v>
      </c>
      <c r="H509" s="16" t="s">
        <v>151</v>
      </c>
      <c r="I509" s="11">
        <v>0</v>
      </c>
      <c r="J509" s="11"/>
      <c r="K509" s="11">
        <v>0</v>
      </c>
    </row>
    <row r="510" spans="1:11" x14ac:dyDescent="0.3">
      <c r="A510" s="11" t="s">
        <v>19</v>
      </c>
      <c r="B510" s="15">
        <v>9</v>
      </c>
      <c r="C510" s="15" t="str">
        <f>CONCATENATE(A510, B510)</f>
        <v>ID9</v>
      </c>
      <c r="D510" s="8">
        <v>45.160822199999998</v>
      </c>
      <c r="E510" s="8">
        <v>10.800011100000001</v>
      </c>
      <c r="F510" s="11" t="s">
        <v>16</v>
      </c>
      <c r="G510" s="16" t="s">
        <v>7</v>
      </c>
      <c r="H510" s="16" t="s">
        <v>151</v>
      </c>
      <c r="I510" s="11">
        <v>0</v>
      </c>
      <c r="J510" s="11"/>
      <c r="K510" s="11">
        <v>0</v>
      </c>
    </row>
    <row r="511" spans="1:11" x14ac:dyDescent="0.3">
      <c r="A511" s="11" t="s">
        <v>19</v>
      </c>
      <c r="B511" s="15">
        <v>9</v>
      </c>
      <c r="C511" s="15" t="str">
        <f>CONCATENATE(A511, B511)</f>
        <v>ID9</v>
      </c>
      <c r="D511" s="8">
        <v>45.160822199999998</v>
      </c>
      <c r="E511" s="8">
        <v>10.800011100000001</v>
      </c>
      <c r="F511" s="11" t="s">
        <v>16</v>
      </c>
      <c r="G511" s="16" t="s">
        <v>7</v>
      </c>
      <c r="H511" s="16" t="s">
        <v>151</v>
      </c>
      <c r="I511" s="11">
        <v>0</v>
      </c>
      <c r="J511" s="11"/>
      <c r="K511" s="11">
        <v>0</v>
      </c>
    </row>
    <row r="512" spans="1:11" x14ac:dyDescent="0.3">
      <c r="A512" s="11" t="s">
        <v>19</v>
      </c>
      <c r="B512" s="15">
        <v>9</v>
      </c>
      <c r="C512" s="15" t="str">
        <f>CONCATENATE(A512, B512)</f>
        <v>ID9</v>
      </c>
      <c r="D512" s="8">
        <v>45.160822199999998</v>
      </c>
      <c r="E512" s="8">
        <v>10.800011100000001</v>
      </c>
      <c r="F512" s="11" t="s">
        <v>16</v>
      </c>
      <c r="G512" s="16" t="s">
        <v>7</v>
      </c>
      <c r="H512" s="16" t="s">
        <v>151</v>
      </c>
      <c r="I512" s="11">
        <v>0</v>
      </c>
      <c r="J512" s="11"/>
      <c r="K512" s="11">
        <v>0</v>
      </c>
    </row>
    <row r="513" spans="1:11" x14ac:dyDescent="0.3">
      <c r="A513" s="11" t="s">
        <v>19</v>
      </c>
      <c r="B513" s="15">
        <v>9</v>
      </c>
      <c r="C513" s="15" t="str">
        <f>CONCATENATE(A513, B513)</f>
        <v>ID9</v>
      </c>
      <c r="D513" s="8">
        <v>45.160822199999998</v>
      </c>
      <c r="E513" s="8">
        <v>10.800011100000001</v>
      </c>
      <c r="F513" s="11" t="s">
        <v>16</v>
      </c>
      <c r="G513" s="16" t="s">
        <v>7</v>
      </c>
      <c r="H513" s="16" t="s">
        <v>151</v>
      </c>
      <c r="I513" s="11">
        <v>0</v>
      </c>
      <c r="J513" s="11"/>
      <c r="K513" s="11">
        <v>0</v>
      </c>
    </row>
    <row r="514" spans="1:11" x14ac:dyDescent="0.3">
      <c r="A514" s="11" t="s">
        <v>19</v>
      </c>
      <c r="B514" s="15">
        <v>9</v>
      </c>
      <c r="C514" s="15" t="str">
        <f>CONCATENATE(A514, B514)</f>
        <v>ID9</v>
      </c>
      <c r="D514" s="8">
        <v>45.160822199999998</v>
      </c>
      <c r="E514" s="8">
        <v>10.800011100000001</v>
      </c>
      <c r="F514" s="11" t="s">
        <v>16</v>
      </c>
      <c r="G514" s="16" t="s">
        <v>7</v>
      </c>
      <c r="H514" s="16" t="s">
        <v>150</v>
      </c>
      <c r="I514" s="11">
        <v>0</v>
      </c>
      <c r="J514" s="11"/>
      <c r="K514" s="11">
        <v>0</v>
      </c>
    </row>
    <row r="515" spans="1:11" x14ac:dyDescent="0.3">
      <c r="A515" s="11" t="s">
        <v>19</v>
      </c>
      <c r="B515" s="15">
        <v>9</v>
      </c>
      <c r="C515" s="15" t="str">
        <f>CONCATENATE(A515, B515)</f>
        <v>ID9</v>
      </c>
      <c r="D515" s="8">
        <v>45.160822199999998</v>
      </c>
      <c r="E515" s="8">
        <v>10.800011100000001</v>
      </c>
      <c r="F515" s="11" t="s">
        <v>16</v>
      </c>
      <c r="G515" s="16" t="s">
        <v>7</v>
      </c>
      <c r="H515" s="16" t="s">
        <v>150</v>
      </c>
      <c r="I515" s="11">
        <v>0</v>
      </c>
      <c r="J515" s="11"/>
      <c r="K515" s="11">
        <v>0</v>
      </c>
    </row>
    <row r="516" spans="1:11" x14ac:dyDescent="0.3">
      <c r="A516" s="11" t="s">
        <v>19</v>
      </c>
      <c r="B516" s="15">
        <v>9</v>
      </c>
      <c r="C516" s="15" t="str">
        <f>CONCATENATE(A516, B516)</f>
        <v>ID9</v>
      </c>
      <c r="D516" s="8">
        <v>45.160822199999998</v>
      </c>
      <c r="E516" s="8">
        <v>10.800011100000001</v>
      </c>
      <c r="F516" s="11" t="s">
        <v>16</v>
      </c>
      <c r="G516" s="16" t="s">
        <v>7</v>
      </c>
      <c r="H516" s="16" t="s">
        <v>150</v>
      </c>
      <c r="I516" s="11">
        <v>0</v>
      </c>
      <c r="J516" s="11"/>
      <c r="K516" s="11">
        <v>0</v>
      </c>
    </row>
    <row r="517" spans="1:11" x14ac:dyDescent="0.3">
      <c r="A517" s="11" t="s">
        <v>19</v>
      </c>
      <c r="B517" s="15">
        <v>9</v>
      </c>
      <c r="C517" s="15" t="str">
        <f>CONCATENATE(A517, B517)</f>
        <v>ID9</v>
      </c>
      <c r="D517" s="8">
        <v>45.160822199999998</v>
      </c>
      <c r="E517" s="8">
        <v>10.800011100000001</v>
      </c>
      <c r="F517" s="11" t="s">
        <v>16</v>
      </c>
      <c r="G517" s="16" t="s">
        <v>7</v>
      </c>
      <c r="H517" s="16" t="s">
        <v>150</v>
      </c>
      <c r="I517" s="11">
        <v>0</v>
      </c>
      <c r="J517" s="11"/>
      <c r="K517" s="11">
        <v>0</v>
      </c>
    </row>
    <row r="518" spans="1:11" x14ac:dyDescent="0.3">
      <c r="A518" s="11" t="s">
        <v>19</v>
      </c>
      <c r="B518" s="15">
        <v>9</v>
      </c>
      <c r="C518" s="15" t="str">
        <f>CONCATENATE(A518, B518)</f>
        <v>ID9</v>
      </c>
      <c r="D518" s="8">
        <v>45.160822199999998</v>
      </c>
      <c r="E518" s="8">
        <v>10.800011100000001</v>
      </c>
      <c r="F518" s="11" t="s">
        <v>16</v>
      </c>
      <c r="G518" s="16" t="s">
        <v>180</v>
      </c>
      <c r="H518" s="11" t="s">
        <v>150</v>
      </c>
      <c r="I518" s="11">
        <v>0</v>
      </c>
      <c r="J518" s="11"/>
      <c r="K518" s="11">
        <v>0</v>
      </c>
    </row>
    <row r="519" spans="1:11" x14ac:dyDescent="0.3">
      <c r="A519" s="11" t="s">
        <v>43</v>
      </c>
      <c r="B519" s="15">
        <v>10</v>
      </c>
      <c r="C519" s="15" t="str">
        <f>CONCATENATE(A519, B519)</f>
        <v>ITA10</v>
      </c>
      <c r="D519" s="1">
        <v>43.936388999999998</v>
      </c>
      <c r="E519" s="1">
        <v>12.441667000000001</v>
      </c>
      <c r="F519" s="11" t="s">
        <v>16</v>
      </c>
      <c r="G519" s="16" t="s">
        <v>8</v>
      </c>
      <c r="H519" s="16" t="s">
        <v>150</v>
      </c>
      <c r="I519" s="11">
        <v>0</v>
      </c>
      <c r="J519" s="11"/>
      <c r="K519" s="11">
        <v>0</v>
      </c>
    </row>
    <row r="520" spans="1:11" x14ac:dyDescent="0.3">
      <c r="A520" s="11" t="s">
        <v>43</v>
      </c>
      <c r="B520" s="15">
        <v>2</v>
      </c>
      <c r="C520" s="15" t="str">
        <f>CONCATENATE(A520, B520)</f>
        <v>ITA2</v>
      </c>
      <c r="D520" s="1">
        <v>43.936388999999998</v>
      </c>
      <c r="E520" s="1">
        <v>12.441667000000001</v>
      </c>
      <c r="F520" s="11" t="s">
        <v>16</v>
      </c>
      <c r="G520" s="16" t="s">
        <v>8</v>
      </c>
      <c r="H520" s="16" t="s">
        <v>151</v>
      </c>
      <c r="I520" s="11">
        <v>0</v>
      </c>
      <c r="J520" s="11"/>
      <c r="K520" s="11">
        <v>0</v>
      </c>
    </row>
    <row r="521" spans="1:11" x14ac:dyDescent="0.3">
      <c r="A521" s="11" t="s">
        <v>43</v>
      </c>
      <c r="B521" s="15">
        <v>2</v>
      </c>
      <c r="C521" s="15" t="str">
        <f>CONCATENATE(A521, B521)</f>
        <v>ITA2</v>
      </c>
      <c r="D521" s="1">
        <v>43.936388999999998</v>
      </c>
      <c r="E521" s="1">
        <v>12.441667000000001</v>
      </c>
      <c r="F521" s="11" t="s">
        <v>16</v>
      </c>
      <c r="G521" s="16" t="s">
        <v>8</v>
      </c>
      <c r="H521" s="16" t="s">
        <v>150</v>
      </c>
      <c r="I521" s="11">
        <v>0</v>
      </c>
      <c r="J521" s="11"/>
      <c r="K521" s="11">
        <v>0</v>
      </c>
    </row>
    <row r="522" spans="1:11" x14ac:dyDescent="0.3">
      <c r="A522" s="11" t="s">
        <v>43</v>
      </c>
      <c r="B522" s="15">
        <v>3</v>
      </c>
      <c r="C522" s="15" t="str">
        <f>CONCATENATE(A522, B522)</f>
        <v>ITA3</v>
      </c>
      <c r="D522" s="1">
        <v>43.936388999999998</v>
      </c>
      <c r="E522" s="1">
        <v>12.441667000000001</v>
      </c>
      <c r="F522" s="11" t="s">
        <v>16</v>
      </c>
      <c r="G522" s="16" t="s">
        <v>8</v>
      </c>
      <c r="H522" s="16" t="s">
        <v>151</v>
      </c>
      <c r="I522" s="11">
        <v>0</v>
      </c>
      <c r="J522" s="11"/>
      <c r="K522" s="11">
        <v>0</v>
      </c>
    </row>
    <row r="523" spans="1:11" x14ac:dyDescent="0.3">
      <c r="A523" s="11" t="s">
        <v>43</v>
      </c>
      <c r="B523" s="15">
        <v>3</v>
      </c>
      <c r="C523" s="15" t="str">
        <f>CONCATENATE(A523, B523)</f>
        <v>ITA3</v>
      </c>
      <c r="D523" s="1">
        <v>43.936388999999998</v>
      </c>
      <c r="E523" s="1">
        <v>12.441667000000001</v>
      </c>
      <c r="F523" s="11" t="s">
        <v>16</v>
      </c>
      <c r="G523" s="16" t="s">
        <v>8</v>
      </c>
      <c r="H523" s="16" t="s">
        <v>151</v>
      </c>
      <c r="I523" s="11">
        <v>0</v>
      </c>
      <c r="J523" s="11"/>
      <c r="K523" s="11">
        <v>0</v>
      </c>
    </row>
    <row r="524" spans="1:11" x14ac:dyDescent="0.3">
      <c r="A524" s="11" t="s">
        <v>43</v>
      </c>
      <c r="B524" s="15">
        <v>4</v>
      </c>
      <c r="C524" s="15" t="str">
        <f>CONCATENATE(A524, B524)</f>
        <v>ITA4</v>
      </c>
      <c r="D524" s="1">
        <v>43.936388999999998</v>
      </c>
      <c r="E524" s="1">
        <v>12.441667000000001</v>
      </c>
      <c r="F524" s="11" t="s">
        <v>16</v>
      </c>
      <c r="G524" s="16" t="s">
        <v>8</v>
      </c>
      <c r="H524" s="16" t="s">
        <v>151</v>
      </c>
      <c r="I524" s="11">
        <v>0</v>
      </c>
      <c r="J524" s="11"/>
      <c r="K524" s="11">
        <v>0</v>
      </c>
    </row>
    <row r="525" spans="1:11" x14ac:dyDescent="0.3">
      <c r="A525" s="11" t="s">
        <v>43</v>
      </c>
      <c r="B525" s="15">
        <v>5</v>
      </c>
      <c r="C525" s="15" t="str">
        <f>CONCATENATE(A525, B525)</f>
        <v>ITA5</v>
      </c>
      <c r="D525" s="1">
        <v>43.936388999999998</v>
      </c>
      <c r="E525" s="1">
        <v>12.441667000000001</v>
      </c>
      <c r="F525" s="11" t="s">
        <v>16</v>
      </c>
      <c r="G525" s="16" t="s">
        <v>8</v>
      </c>
      <c r="H525" s="16" t="s">
        <v>150</v>
      </c>
      <c r="I525" s="11">
        <v>0</v>
      </c>
      <c r="J525" s="11"/>
      <c r="K525" s="11">
        <v>0</v>
      </c>
    </row>
    <row r="526" spans="1:11" x14ac:dyDescent="0.3">
      <c r="A526" s="11" t="s">
        <v>43</v>
      </c>
      <c r="B526" s="15">
        <v>6</v>
      </c>
      <c r="C526" s="15" t="str">
        <f>CONCATENATE(A526, B526)</f>
        <v>ITA6</v>
      </c>
      <c r="D526" s="1">
        <v>43.936388999999998</v>
      </c>
      <c r="E526" s="1">
        <v>12.441667000000001</v>
      </c>
      <c r="F526" s="11" t="s">
        <v>16</v>
      </c>
      <c r="G526" s="16" t="s">
        <v>7</v>
      </c>
      <c r="H526" s="16" t="s">
        <v>151</v>
      </c>
      <c r="I526" s="11">
        <v>0</v>
      </c>
      <c r="J526" s="11"/>
      <c r="K526" s="11">
        <v>0</v>
      </c>
    </row>
    <row r="527" spans="1:11" x14ac:dyDescent="0.3">
      <c r="A527" s="11" t="s">
        <v>43</v>
      </c>
      <c r="B527" s="15">
        <v>6</v>
      </c>
      <c r="C527" s="15" t="str">
        <f>CONCATENATE(A527, B527)</f>
        <v>ITA6</v>
      </c>
      <c r="D527" s="1">
        <v>43.936388999999998</v>
      </c>
      <c r="E527" s="1">
        <v>12.441667000000001</v>
      </c>
      <c r="F527" s="11" t="s">
        <v>16</v>
      </c>
      <c r="G527" s="16" t="s">
        <v>7</v>
      </c>
      <c r="H527" s="16" t="s">
        <v>150</v>
      </c>
      <c r="I527" s="11">
        <v>0</v>
      </c>
      <c r="J527" s="11"/>
      <c r="K527" s="11">
        <v>0</v>
      </c>
    </row>
    <row r="528" spans="1:11" x14ac:dyDescent="0.3">
      <c r="A528" s="11" t="s">
        <v>43</v>
      </c>
      <c r="B528" s="15">
        <v>7</v>
      </c>
      <c r="C528" s="15" t="str">
        <f>CONCATENATE(A528, B528)</f>
        <v>ITA7</v>
      </c>
      <c r="D528" s="1">
        <v>43.936388999999998</v>
      </c>
      <c r="E528" s="1">
        <v>12.441667000000001</v>
      </c>
      <c r="F528" s="11" t="s">
        <v>16</v>
      </c>
      <c r="G528" s="16" t="s">
        <v>8</v>
      </c>
      <c r="H528" s="16" t="s">
        <v>151</v>
      </c>
      <c r="I528" s="11">
        <v>0</v>
      </c>
      <c r="J528" s="11"/>
      <c r="K528" s="11">
        <v>0</v>
      </c>
    </row>
    <row r="529" spans="1:11" x14ac:dyDescent="0.3">
      <c r="A529" s="11" t="s">
        <v>43</v>
      </c>
      <c r="B529" s="15">
        <v>7</v>
      </c>
      <c r="C529" s="15" t="str">
        <f>CONCATENATE(A529, B529)</f>
        <v>ITA7</v>
      </c>
      <c r="D529" s="1">
        <v>43.936388999999998</v>
      </c>
      <c r="E529" s="1">
        <v>12.441667000000001</v>
      </c>
      <c r="F529" s="11" t="s">
        <v>16</v>
      </c>
      <c r="G529" s="16" t="s">
        <v>8</v>
      </c>
      <c r="H529" s="16" t="s">
        <v>151</v>
      </c>
      <c r="I529" s="11">
        <v>0</v>
      </c>
      <c r="J529" s="11"/>
      <c r="K529" s="11">
        <v>0</v>
      </c>
    </row>
    <row r="530" spans="1:11" x14ac:dyDescent="0.3">
      <c r="A530" s="11" t="s">
        <v>43</v>
      </c>
      <c r="B530" s="15">
        <v>9</v>
      </c>
      <c r="C530" s="15" t="str">
        <f>CONCATENATE(A530, B530)</f>
        <v>ITA9</v>
      </c>
      <c r="D530" s="1">
        <v>43.936388999999998</v>
      </c>
      <c r="E530" s="1">
        <v>12.441667000000001</v>
      </c>
      <c r="F530" s="11" t="s">
        <v>16</v>
      </c>
      <c r="G530" s="16" t="s">
        <v>8</v>
      </c>
      <c r="H530" s="16" t="s">
        <v>151</v>
      </c>
      <c r="I530" s="11">
        <v>0</v>
      </c>
      <c r="J530" s="11"/>
      <c r="K530" s="11">
        <v>0</v>
      </c>
    </row>
    <row r="531" spans="1:11" x14ac:dyDescent="0.3">
      <c r="A531" s="11" t="s">
        <v>43</v>
      </c>
      <c r="B531" s="15">
        <v>9</v>
      </c>
      <c r="C531" s="15" t="str">
        <f>CONCATENATE(A531, B531)</f>
        <v>ITA9</v>
      </c>
      <c r="D531" s="1">
        <v>43.936388999999998</v>
      </c>
      <c r="E531" s="1">
        <v>12.441667000000001</v>
      </c>
      <c r="F531" s="11" t="s">
        <v>16</v>
      </c>
      <c r="G531" s="16" t="s">
        <v>8</v>
      </c>
      <c r="H531" s="16" t="s">
        <v>151</v>
      </c>
      <c r="I531" s="11">
        <v>0</v>
      </c>
      <c r="J531" s="11"/>
      <c r="K531" s="11">
        <v>0</v>
      </c>
    </row>
    <row r="532" spans="1:11" x14ac:dyDescent="0.3">
      <c r="A532" s="11" t="s">
        <v>43</v>
      </c>
      <c r="B532" s="15">
        <v>9</v>
      </c>
      <c r="C532" s="15" t="str">
        <f>CONCATENATE(A532, B532)</f>
        <v>ITA9</v>
      </c>
      <c r="D532" s="1">
        <v>43.936388999999998</v>
      </c>
      <c r="E532" s="1">
        <v>12.441667000000001</v>
      </c>
      <c r="F532" s="11" t="s">
        <v>16</v>
      </c>
      <c r="G532" s="16" t="s">
        <v>8</v>
      </c>
      <c r="H532" s="16" t="s">
        <v>151</v>
      </c>
      <c r="I532" s="11">
        <v>0</v>
      </c>
      <c r="J532" s="11"/>
      <c r="K532" s="11">
        <v>0</v>
      </c>
    </row>
    <row r="533" spans="1:11" x14ac:dyDescent="0.3">
      <c r="A533" s="11" t="s">
        <v>44</v>
      </c>
      <c r="B533" s="15">
        <v>12</v>
      </c>
      <c r="C533" s="15" t="str">
        <f>CONCATENATE(A533, B533)</f>
        <v>ITB12</v>
      </c>
      <c r="D533" s="1">
        <v>43.399721999999997</v>
      </c>
      <c r="E533" s="1">
        <v>10.726667000000001</v>
      </c>
      <c r="F533" s="11" t="s">
        <v>16</v>
      </c>
      <c r="G533" s="16" t="s">
        <v>8</v>
      </c>
      <c r="H533" s="16" t="s">
        <v>151</v>
      </c>
      <c r="I533" s="11">
        <v>0</v>
      </c>
      <c r="J533" s="11"/>
      <c r="K533" s="11">
        <v>0</v>
      </c>
    </row>
    <row r="534" spans="1:11" x14ac:dyDescent="0.3">
      <c r="A534" s="11" t="s">
        <v>44</v>
      </c>
      <c r="B534" s="15">
        <v>12</v>
      </c>
      <c r="C534" s="15" t="str">
        <f>CONCATENATE(A534, B534)</f>
        <v>ITB12</v>
      </c>
      <c r="D534" s="1">
        <v>43.399721999999997</v>
      </c>
      <c r="E534" s="1">
        <v>10.726667000000001</v>
      </c>
      <c r="F534" s="11" t="s">
        <v>16</v>
      </c>
      <c r="G534" s="16" t="s">
        <v>8</v>
      </c>
      <c r="H534" s="16" t="s">
        <v>151</v>
      </c>
      <c r="I534" s="11">
        <v>0</v>
      </c>
      <c r="J534" s="11"/>
      <c r="K534" s="11">
        <v>0</v>
      </c>
    </row>
    <row r="535" spans="1:11" x14ac:dyDescent="0.3">
      <c r="A535" s="11" t="s">
        <v>44</v>
      </c>
      <c r="B535" s="15">
        <v>13</v>
      </c>
      <c r="C535" s="15" t="str">
        <f>CONCATENATE(A535, B535)</f>
        <v>ITB13</v>
      </c>
      <c r="D535" s="1">
        <v>43.399721999999997</v>
      </c>
      <c r="E535" s="1">
        <v>10.726667000000001</v>
      </c>
      <c r="F535" s="11" t="s">
        <v>16</v>
      </c>
      <c r="G535" s="16" t="s">
        <v>8</v>
      </c>
      <c r="H535" s="16" t="s">
        <v>150</v>
      </c>
      <c r="I535" s="11">
        <v>0</v>
      </c>
      <c r="J535" s="11"/>
      <c r="K535" s="11">
        <v>0</v>
      </c>
    </row>
    <row r="536" spans="1:11" x14ac:dyDescent="0.3">
      <c r="A536" s="11" t="s">
        <v>44</v>
      </c>
      <c r="B536" s="15">
        <v>14</v>
      </c>
      <c r="C536" s="15" t="str">
        <f>CONCATENATE(A536, B536)</f>
        <v>ITB14</v>
      </c>
      <c r="D536" s="1">
        <v>43.399721999999997</v>
      </c>
      <c r="E536" s="1">
        <v>10.726667000000001</v>
      </c>
      <c r="F536" s="11" t="s">
        <v>16</v>
      </c>
      <c r="G536" s="16" t="s">
        <v>8</v>
      </c>
      <c r="H536" s="16" t="s">
        <v>151</v>
      </c>
      <c r="I536" s="11">
        <v>0</v>
      </c>
      <c r="J536" s="11"/>
      <c r="K536" s="11">
        <v>0</v>
      </c>
    </row>
    <row r="537" spans="1:11" x14ac:dyDescent="0.3">
      <c r="A537" s="11" t="s">
        <v>44</v>
      </c>
      <c r="B537" s="15">
        <v>15</v>
      </c>
      <c r="C537" s="15" t="str">
        <f>CONCATENATE(A537, B537)</f>
        <v>ITB15</v>
      </c>
      <c r="D537" s="1">
        <v>43.399721999999997</v>
      </c>
      <c r="E537" s="1">
        <v>10.726667000000001</v>
      </c>
      <c r="F537" s="11" t="s">
        <v>16</v>
      </c>
      <c r="G537" s="16" t="s">
        <v>8</v>
      </c>
      <c r="H537" s="16" t="s">
        <v>151</v>
      </c>
      <c r="I537" s="11">
        <v>0</v>
      </c>
      <c r="J537" s="11"/>
      <c r="K537" s="11">
        <v>0</v>
      </c>
    </row>
    <row r="538" spans="1:11" x14ac:dyDescent="0.3">
      <c r="A538" s="11" t="s">
        <v>44</v>
      </c>
      <c r="B538" s="15">
        <v>2</v>
      </c>
      <c r="C538" s="15" t="str">
        <f>CONCATENATE(A538, B538)</f>
        <v>ITB2</v>
      </c>
      <c r="D538" s="1">
        <v>43.399721999999997</v>
      </c>
      <c r="E538" s="1">
        <v>10.726667000000001</v>
      </c>
      <c r="F538" s="11" t="s">
        <v>16</v>
      </c>
      <c r="G538" s="16" t="s">
        <v>8</v>
      </c>
      <c r="H538" s="16" t="s">
        <v>151</v>
      </c>
      <c r="I538" s="11">
        <v>0</v>
      </c>
      <c r="J538" s="11"/>
      <c r="K538" s="11">
        <v>0</v>
      </c>
    </row>
    <row r="539" spans="1:11" x14ac:dyDescent="0.3">
      <c r="A539" s="11" t="s">
        <v>44</v>
      </c>
      <c r="B539" s="15">
        <v>6</v>
      </c>
      <c r="C539" s="15" t="str">
        <f>CONCATENATE(A539, B539)</f>
        <v>ITB6</v>
      </c>
      <c r="D539" s="1">
        <v>43.399721999999997</v>
      </c>
      <c r="E539" s="1">
        <v>10.726667000000001</v>
      </c>
      <c r="F539" s="11" t="s">
        <v>16</v>
      </c>
      <c r="G539" s="16" t="s">
        <v>8</v>
      </c>
      <c r="H539" s="16" t="s">
        <v>151</v>
      </c>
      <c r="I539" s="11">
        <v>0</v>
      </c>
      <c r="J539" s="11"/>
      <c r="K539" s="11">
        <v>0</v>
      </c>
    </row>
    <row r="540" spans="1:11" x14ac:dyDescent="0.3">
      <c r="A540" s="11" t="s">
        <v>44</v>
      </c>
      <c r="B540" s="15">
        <v>7</v>
      </c>
      <c r="C540" s="15" t="str">
        <f>CONCATENATE(A540, B540)</f>
        <v>ITB7</v>
      </c>
      <c r="D540" s="1">
        <v>43.399721999999997</v>
      </c>
      <c r="E540" s="1">
        <v>10.726667000000001</v>
      </c>
      <c r="F540" s="11" t="s">
        <v>16</v>
      </c>
      <c r="G540" s="16" t="s">
        <v>8</v>
      </c>
      <c r="H540" s="16" t="s">
        <v>151</v>
      </c>
      <c r="I540" s="11">
        <v>0</v>
      </c>
      <c r="J540" s="11"/>
      <c r="K540" s="11">
        <v>0</v>
      </c>
    </row>
    <row r="541" spans="1:11" x14ac:dyDescent="0.3">
      <c r="A541" s="11" t="s">
        <v>45</v>
      </c>
      <c r="B541" s="15"/>
      <c r="C541" s="15" t="str">
        <f>CONCATENATE(A541, B541)</f>
        <v>ITC</v>
      </c>
      <c r="D541" s="1">
        <v>44.255555999999999</v>
      </c>
      <c r="E541" s="1">
        <v>11.665556</v>
      </c>
      <c r="F541" s="11" t="s">
        <v>16</v>
      </c>
      <c r="G541" s="16" t="s">
        <v>8</v>
      </c>
      <c r="H541" s="16" t="s">
        <v>151</v>
      </c>
      <c r="I541" s="11">
        <v>0</v>
      </c>
      <c r="J541" s="11"/>
      <c r="K541" s="11">
        <v>0</v>
      </c>
    </row>
    <row r="542" spans="1:11" x14ac:dyDescent="0.3">
      <c r="A542" s="11" t="s">
        <v>45</v>
      </c>
      <c r="B542" s="15"/>
      <c r="C542" s="15" t="str">
        <f>CONCATENATE(A542, B542)</f>
        <v>ITC</v>
      </c>
      <c r="D542" s="1">
        <v>44.255555999999999</v>
      </c>
      <c r="E542" s="1">
        <v>11.665556</v>
      </c>
      <c r="F542" s="11" t="s">
        <v>16</v>
      </c>
      <c r="G542" s="16" t="s">
        <v>8</v>
      </c>
      <c r="H542" s="16" t="s">
        <v>151</v>
      </c>
      <c r="I542" s="11">
        <v>0</v>
      </c>
      <c r="J542" s="11"/>
      <c r="K542" s="11">
        <v>0</v>
      </c>
    </row>
    <row r="543" spans="1:11" x14ac:dyDescent="0.3">
      <c r="A543" s="11" t="s">
        <v>45</v>
      </c>
      <c r="B543" s="15"/>
      <c r="C543" s="15" t="str">
        <f>CONCATENATE(A543, B543)</f>
        <v>ITC</v>
      </c>
      <c r="D543" s="1">
        <v>44.255555999999999</v>
      </c>
      <c r="E543" s="1">
        <v>11.665556</v>
      </c>
      <c r="F543" s="11" t="s">
        <v>16</v>
      </c>
      <c r="G543" s="16" t="s">
        <v>8</v>
      </c>
      <c r="H543" s="16" t="s">
        <v>151</v>
      </c>
      <c r="I543" s="11">
        <v>0</v>
      </c>
      <c r="J543" s="11"/>
      <c r="K543" s="11">
        <v>0</v>
      </c>
    </row>
    <row r="544" spans="1:11" x14ac:dyDescent="0.3">
      <c r="A544" s="11" t="s">
        <v>45</v>
      </c>
      <c r="B544" s="15">
        <v>10</v>
      </c>
      <c r="C544" s="15" t="str">
        <f>CONCATENATE(A544, B544)</f>
        <v>ITC10</v>
      </c>
      <c r="D544" s="1">
        <v>44.255555999999999</v>
      </c>
      <c r="E544" s="1">
        <v>11.665556</v>
      </c>
      <c r="F544" s="11" t="s">
        <v>16</v>
      </c>
      <c r="G544" s="16" t="s">
        <v>8</v>
      </c>
      <c r="H544" s="16" t="s">
        <v>150</v>
      </c>
      <c r="I544" s="11">
        <v>0</v>
      </c>
      <c r="J544" s="11"/>
      <c r="K544" s="11">
        <v>0</v>
      </c>
    </row>
    <row r="545" spans="1:11" x14ac:dyDescent="0.3">
      <c r="A545" s="11" t="s">
        <v>45</v>
      </c>
      <c r="B545" s="15">
        <v>11</v>
      </c>
      <c r="C545" s="15" t="str">
        <f>CONCATENATE(A545, B545)</f>
        <v>ITC11</v>
      </c>
      <c r="D545" s="1">
        <v>44.255555999999999</v>
      </c>
      <c r="E545" s="1">
        <v>11.665556</v>
      </c>
      <c r="F545" s="11" t="s">
        <v>16</v>
      </c>
      <c r="G545" s="16" t="s">
        <v>8</v>
      </c>
      <c r="H545" s="16" t="s">
        <v>150</v>
      </c>
      <c r="I545" s="11">
        <v>0</v>
      </c>
      <c r="J545" s="11"/>
      <c r="K545" s="11">
        <v>0</v>
      </c>
    </row>
    <row r="546" spans="1:11" x14ac:dyDescent="0.3">
      <c r="A546" s="11" t="s">
        <v>45</v>
      </c>
      <c r="B546" s="15">
        <v>11</v>
      </c>
      <c r="C546" s="15" t="str">
        <f>CONCATENATE(A546, B546)</f>
        <v>ITC11</v>
      </c>
      <c r="D546" s="1">
        <v>44.255555999999999</v>
      </c>
      <c r="E546" s="1">
        <v>11.665556</v>
      </c>
      <c r="F546" s="11" t="s">
        <v>16</v>
      </c>
      <c r="G546" s="16" t="s">
        <v>8</v>
      </c>
      <c r="H546" s="16" t="s">
        <v>150</v>
      </c>
      <c r="I546" s="11">
        <v>0</v>
      </c>
      <c r="J546" s="11"/>
      <c r="K546" s="11">
        <v>0</v>
      </c>
    </row>
    <row r="547" spans="1:11" x14ac:dyDescent="0.3">
      <c r="A547" s="11" t="s">
        <v>45</v>
      </c>
      <c r="B547" s="15">
        <v>12</v>
      </c>
      <c r="C547" s="15" t="str">
        <f>CONCATENATE(A547, B547)</f>
        <v>ITC12</v>
      </c>
      <c r="D547" s="1">
        <v>44.255555999999999</v>
      </c>
      <c r="E547" s="1">
        <v>11.665556</v>
      </c>
      <c r="F547" s="11" t="s">
        <v>16</v>
      </c>
      <c r="G547" s="16" t="s">
        <v>8</v>
      </c>
      <c r="H547" s="16" t="s">
        <v>150</v>
      </c>
      <c r="I547" s="11">
        <v>0</v>
      </c>
      <c r="J547" s="11"/>
      <c r="K547" s="11">
        <v>0</v>
      </c>
    </row>
    <row r="548" spans="1:11" x14ac:dyDescent="0.3">
      <c r="A548" s="11" t="s">
        <v>45</v>
      </c>
      <c r="B548" s="15">
        <v>13</v>
      </c>
      <c r="C548" s="15" t="str">
        <f>CONCATENATE(A548, B548)</f>
        <v>ITC13</v>
      </c>
      <c r="D548" s="1">
        <v>44.255555999999999</v>
      </c>
      <c r="E548" s="1">
        <v>11.665556</v>
      </c>
      <c r="F548" s="11" t="s">
        <v>16</v>
      </c>
      <c r="G548" s="16" t="s">
        <v>180</v>
      </c>
      <c r="H548" s="11" t="s">
        <v>150</v>
      </c>
      <c r="I548" s="11">
        <v>0</v>
      </c>
      <c r="J548" s="11"/>
      <c r="K548" s="11">
        <v>0</v>
      </c>
    </row>
    <row r="549" spans="1:11" x14ac:dyDescent="0.3">
      <c r="A549" s="11" t="s">
        <v>45</v>
      </c>
      <c r="B549" s="15">
        <v>14</v>
      </c>
      <c r="C549" s="15" t="str">
        <f>CONCATENATE(A549, B549)</f>
        <v>ITC14</v>
      </c>
      <c r="D549" s="1">
        <v>44.255555999999999</v>
      </c>
      <c r="E549" s="1">
        <v>11.665556</v>
      </c>
      <c r="F549" s="11" t="s">
        <v>16</v>
      </c>
      <c r="G549" s="16" t="s">
        <v>180</v>
      </c>
      <c r="H549" s="11" t="s">
        <v>150</v>
      </c>
      <c r="I549" s="11">
        <v>0</v>
      </c>
      <c r="J549" s="11"/>
      <c r="K549" s="11">
        <v>0</v>
      </c>
    </row>
    <row r="550" spans="1:11" x14ac:dyDescent="0.3">
      <c r="A550" s="11" t="s">
        <v>45</v>
      </c>
      <c r="B550" s="15">
        <v>3</v>
      </c>
      <c r="C550" s="15" t="str">
        <f>CONCATENATE(A550, B550)</f>
        <v>ITC3</v>
      </c>
      <c r="D550" s="1">
        <v>44.255555999999999</v>
      </c>
      <c r="E550" s="1">
        <v>11.665556</v>
      </c>
      <c r="F550" s="11" t="s">
        <v>16</v>
      </c>
      <c r="G550" s="16" t="s">
        <v>8</v>
      </c>
      <c r="H550" s="16" t="s">
        <v>150</v>
      </c>
      <c r="I550" s="11">
        <v>0</v>
      </c>
      <c r="J550" s="11"/>
      <c r="K550" s="11">
        <v>0</v>
      </c>
    </row>
    <row r="551" spans="1:11" x14ac:dyDescent="0.3">
      <c r="A551" s="11" t="s">
        <v>45</v>
      </c>
      <c r="B551" s="15">
        <v>3</v>
      </c>
      <c r="C551" s="15" t="str">
        <f>CONCATENATE(A551, B551)</f>
        <v>ITC3</v>
      </c>
      <c r="D551" s="1">
        <v>44.255555999999999</v>
      </c>
      <c r="E551" s="1">
        <v>11.665556</v>
      </c>
      <c r="F551" s="11" t="s">
        <v>16</v>
      </c>
      <c r="G551" s="16" t="s">
        <v>8</v>
      </c>
      <c r="H551" s="16" t="s">
        <v>150</v>
      </c>
      <c r="I551" s="11">
        <v>0</v>
      </c>
      <c r="J551" s="11"/>
      <c r="K551" s="11">
        <v>0</v>
      </c>
    </row>
    <row r="552" spans="1:11" x14ac:dyDescent="0.3">
      <c r="A552" s="11" t="s">
        <v>45</v>
      </c>
      <c r="B552" s="15">
        <v>3</v>
      </c>
      <c r="C552" s="15" t="str">
        <f>CONCATENATE(A552, B552)</f>
        <v>ITC3</v>
      </c>
      <c r="D552" s="1">
        <v>44.255555999999999</v>
      </c>
      <c r="E552" s="1">
        <v>11.665556</v>
      </c>
      <c r="F552" s="11" t="s">
        <v>16</v>
      </c>
      <c r="G552" s="16" t="s">
        <v>180</v>
      </c>
      <c r="H552" s="11" t="s">
        <v>151</v>
      </c>
      <c r="I552" s="11">
        <v>0</v>
      </c>
      <c r="J552" s="11"/>
      <c r="K552" s="11">
        <v>0</v>
      </c>
    </row>
    <row r="553" spans="1:11" x14ac:dyDescent="0.3">
      <c r="A553" s="11" t="s">
        <v>45</v>
      </c>
      <c r="B553" s="15">
        <v>4</v>
      </c>
      <c r="C553" s="15" t="str">
        <f>CONCATENATE(A553, B553)</f>
        <v>ITC4</v>
      </c>
      <c r="D553" s="1">
        <v>44.255555999999999</v>
      </c>
      <c r="E553" s="1">
        <v>11.665556</v>
      </c>
      <c r="F553" s="11" t="s">
        <v>16</v>
      </c>
      <c r="G553" s="16" t="s">
        <v>8</v>
      </c>
      <c r="H553" s="16" t="s">
        <v>150</v>
      </c>
      <c r="I553" s="11">
        <v>0</v>
      </c>
      <c r="J553" s="11"/>
      <c r="K553" s="11">
        <v>0</v>
      </c>
    </row>
    <row r="554" spans="1:11" x14ac:dyDescent="0.3">
      <c r="A554" s="11" t="s">
        <v>45</v>
      </c>
      <c r="B554" s="15">
        <v>5</v>
      </c>
      <c r="C554" s="15" t="str">
        <f>CONCATENATE(A554, B554)</f>
        <v>ITC5</v>
      </c>
      <c r="D554" s="1">
        <v>44.255555999999999</v>
      </c>
      <c r="E554" s="1">
        <v>11.665556</v>
      </c>
      <c r="F554" s="11" t="s">
        <v>16</v>
      </c>
      <c r="G554" s="16" t="s">
        <v>8</v>
      </c>
      <c r="H554" s="16" t="s">
        <v>151</v>
      </c>
      <c r="I554" s="11">
        <v>0</v>
      </c>
      <c r="J554" s="11"/>
      <c r="K554" s="11">
        <v>0</v>
      </c>
    </row>
    <row r="555" spans="1:11" x14ac:dyDescent="0.3">
      <c r="A555" s="11" t="s">
        <v>45</v>
      </c>
      <c r="B555" s="15">
        <v>6</v>
      </c>
      <c r="C555" s="15" t="str">
        <f>CONCATENATE(A555, B555)</f>
        <v>ITC6</v>
      </c>
      <c r="D555" s="1">
        <v>44.255555999999999</v>
      </c>
      <c r="E555" s="1">
        <v>11.665556</v>
      </c>
      <c r="F555" s="11" t="s">
        <v>16</v>
      </c>
      <c r="G555" s="16" t="s">
        <v>8</v>
      </c>
      <c r="H555" s="16" t="s">
        <v>150</v>
      </c>
      <c r="I555" s="11">
        <v>0</v>
      </c>
      <c r="J555" s="11"/>
      <c r="K555" s="11">
        <v>0</v>
      </c>
    </row>
    <row r="556" spans="1:11" x14ac:dyDescent="0.3">
      <c r="A556" s="11" t="s">
        <v>45</v>
      </c>
      <c r="B556" s="15">
        <v>7</v>
      </c>
      <c r="C556" s="15" t="str">
        <f>CONCATENATE(A556, B556)</f>
        <v>ITC7</v>
      </c>
      <c r="D556" s="1">
        <v>44.255555999999999</v>
      </c>
      <c r="E556" s="1">
        <v>11.665556</v>
      </c>
      <c r="F556" s="11" t="s">
        <v>16</v>
      </c>
      <c r="G556" s="16" t="s">
        <v>8</v>
      </c>
      <c r="H556" s="16" t="s">
        <v>151</v>
      </c>
      <c r="I556" s="11">
        <v>0</v>
      </c>
      <c r="J556" s="11"/>
      <c r="K556" s="11">
        <v>0</v>
      </c>
    </row>
    <row r="557" spans="1:11" x14ac:dyDescent="0.3">
      <c r="A557" s="11" t="s">
        <v>45</v>
      </c>
      <c r="B557" s="15">
        <v>7</v>
      </c>
      <c r="C557" s="15" t="str">
        <f>CONCATENATE(A557, B557)</f>
        <v>ITC7</v>
      </c>
      <c r="D557" s="1">
        <v>44.255555999999999</v>
      </c>
      <c r="E557" s="1">
        <v>11.665556</v>
      </c>
      <c r="F557" s="11" t="s">
        <v>16</v>
      </c>
      <c r="G557" s="16" t="s">
        <v>8</v>
      </c>
      <c r="H557" s="16" t="s">
        <v>150</v>
      </c>
      <c r="I557" s="11">
        <v>0</v>
      </c>
      <c r="J557" s="11"/>
      <c r="K557" s="11">
        <v>0</v>
      </c>
    </row>
    <row r="558" spans="1:11" x14ac:dyDescent="0.3">
      <c r="A558" s="11" t="s">
        <v>45</v>
      </c>
      <c r="B558" s="15">
        <v>7</v>
      </c>
      <c r="C558" s="15" t="str">
        <f>CONCATENATE(A558, B558)</f>
        <v>ITC7</v>
      </c>
      <c r="D558" s="1">
        <v>44.255555999999999</v>
      </c>
      <c r="E558" s="1">
        <v>11.665556</v>
      </c>
      <c r="F558" s="11" t="s">
        <v>16</v>
      </c>
      <c r="G558" s="16" t="s">
        <v>8</v>
      </c>
      <c r="H558" s="16" t="s">
        <v>150</v>
      </c>
      <c r="I558" s="11">
        <v>0</v>
      </c>
      <c r="J558" s="11"/>
      <c r="K558" s="11">
        <v>0</v>
      </c>
    </row>
    <row r="559" spans="1:11" x14ac:dyDescent="0.3">
      <c r="A559" s="11" t="s">
        <v>45</v>
      </c>
      <c r="B559" s="15">
        <v>9</v>
      </c>
      <c r="C559" s="15" t="str">
        <f>CONCATENATE(A559, B559)</f>
        <v>ITC9</v>
      </c>
      <c r="D559" s="1">
        <v>44.255555999999999</v>
      </c>
      <c r="E559" s="1">
        <v>11.665556</v>
      </c>
      <c r="F559" s="11" t="s">
        <v>16</v>
      </c>
      <c r="G559" s="16" t="s">
        <v>8</v>
      </c>
      <c r="H559" s="16" t="s">
        <v>150</v>
      </c>
      <c r="I559" s="11">
        <v>0</v>
      </c>
      <c r="J559" s="11"/>
      <c r="K559" s="11">
        <v>0</v>
      </c>
    </row>
    <row r="560" spans="1:11" x14ac:dyDescent="0.3">
      <c r="A560" s="11" t="s">
        <v>46</v>
      </c>
      <c r="B560" s="15">
        <v>123</v>
      </c>
      <c r="C560" s="15" t="str">
        <f>CONCATENATE(A560, B560)</f>
        <v>ITD123</v>
      </c>
      <c r="D560" s="1">
        <v>45.608505999999998</v>
      </c>
      <c r="E560" s="1">
        <v>11.118550000000001</v>
      </c>
      <c r="F560" s="11" t="s">
        <v>16</v>
      </c>
      <c r="G560" s="16" t="s">
        <v>8</v>
      </c>
      <c r="H560" s="16" t="s">
        <v>151</v>
      </c>
      <c r="I560" s="11">
        <v>0</v>
      </c>
      <c r="J560" s="11"/>
      <c r="K560" s="11">
        <v>0</v>
      </c>
    </row>
    <row r="561" spans="1:11" x14ac:dyDescent="0.3">
      <c r="A561" s="11" t="s">
        <v>46</v>
      </c>
      <c r="B561" s="15">
        <v>123</v>
      </c>
      <c r="C561" s="15" t="str">
        <f>CONCATENATE(A561, B561)</f>
        <v>ITD123</v>
      </c>
      <c r="D561" s="1">
        <v>45.608505999999998</v>
      </c>
      <c r="E561" s="1">
        <v>11.118550000000001</v>
      </c>
      <c r="F561" s="11" t="s">
        <v>16</v>
      </c>
      <c r="G561" s="16" t="s">
        <v>8</v>
      </c>
      <c r="H561" s="16" t="s">
        <v>151</v>
      </c>
      <c r="I561" s="11">
        <v>0</v>
      </c>
      <c r="J561" s="11"/>
      <c r="K561" s="11">
        <v>0</v>
      </c>
    </row>
    <row r="562" spans="1:11" x14ac:dyDescent="0.3">
      <c r="A562" s="11" t="s">
        <v>71</v>
      </c>
      <c r="B562" s="11"/>
      <c r="C562" s="15" t="str">
        <f>CONCATENATE(A562, B562)</f>
        <v>M01</v>
      </c>
      <c r="D562" s="3" t="s">
        <v>144</v>
      </c>
      <c r="E562" s="3" t="s">
        <v>145</v>
      </c>
      <c r="F562" s="11" t="s">
        <v>40</v>
      </c>
      <c r="G562" s="11" t="s">
        <v>8</v>
      </c>
      <c r="H562" s="11" t="s">
        <v>150</v>
      </c>
      <c r="I562" s="11">
        <v>1</v>
      </c>
      <c r="J562" s="11" t="s">
        <v>193</v>
      </c>
      <c r="K562" s="11">
        <v>56</v>
      </c>
    </row>
    <row r="563" spans="1:11" x14ac:dyDescent="0.3">
      <c r="A563" s="11" t="s">
        <v>84</v>
      </c>
      <c r="B563" s="11"/>
      <c r="C563" s="15" t="str">
        <f>CONCATENATE(A563, B563)</f>
        <v>M08</v>
      </c>
      <c r="D563" s="3" t="s">
        <v>144</v>
      </c>
      <c r="E563" s="3" t="s">
        <v>145</v>
      </c>
      <c r="F563" s="11" t="s">
        <v>40</v>
      </c>
      <c r="G563" s="11" t="s">
        <v>8</v>
      </c>
      <c r="H563" s="11" t="s">
        <v>151</v>
      </c>
      <c r="I563" s="11">
        <v>1</v>
      </c>
      <c r="J563" s="11" t="s">
        <v>193</v>
      </c>
      <c r="K563" s="11">
        <v>62</v>
      </c>
    </row>
    <row r="564" spans="1:11" x14ac:dyDescent="0.3">
      <c r="A564" s="11" t="s">
        <v>97</v>
      </c>
      <c r="B564" s="11"/>
      <c r="C564" s="15" t="str">
        <f>CONCATENATE(A564, B564)</f>
        <v>MP10</v>
      </c>
      <c r="D564" s="2" t="s">
        <v>142</v>
      </c>
      <c r="E564" s="2" t="s">
        <v>143</v>
      </c>
      <c r="F564" s="11" t="s">
        <v>40</v>
      </c>
      <c r="G564" s="11" t="s">
        <v>7</v>
      </c>
      <c r="H564" s="11" t="s">
        <v>151</v>
      </c>
      <c r="I564" s="11">
        <v>0</v>
      </c>
      <c r="J564" s="11"/>
      <c r="K564" s="11">
        <v>0</v>
      </c>
    </row>
    <row r="565" spans="1:11" x14ac:dyDescent="0.3">
      <c r="A565" s="11" t="s">
        <v>97</v>
      </c>
      <c r="B565" s="11"/>
      <c r="C565" s="15" t="str">
        <f>CONCATENATE(A565, B565)</f>
        <v>MP10</v>
      </c>
      <c r="D565" s="2" t="s">
        <v>142</v>
      </c>
      <c r="E565" s="2" t="s">
        <v>143</v>
      </c>
      <c r="F565" s="11" t="s">
        <v>40</v>
      </c>
      <c r="G565" s="11" t="s">
        <v>7</v>
      </c>
      <c r="H565" s="11" t="s">
        <v>151</v>
      </c>
      <c r="I565" s="11">
        <v>0</v>
      </c>
      <c r="J565" s="11"/>
      <c r="K565" s="11">
        <v>0</v>
      </c>
    </row>
    <row r="566" spans="1:11" x14ac:dyDescent="0.3">
      <c r="A566" s="11" t="s">
        <v>97</v>
      </c>
      <c r="B566" s="11"/>
      <c r="C566" s="15" t="str">
        <f>CONCATENATE(A566, B566)</f>
        <v>MP10</v>
      </c>
      <c r="D566" s="2" t="s">
        <v>142</v>
      </c>
      <c r="E566" s="2" t="s">
        <v>143</v>
      </c>
      <c r="F566" s="11" t="s">
        <v>40</v>
      </c>
      <c r="G566" s="11" t="s">
        <v>180</v>
      </c>
      <c r="H566" s="11" t="s">
        <v>151</v>
      </c>
      <c r="I566" s="11">
        <v>0</v>
      </c>
      <c r="J566" s="11"/>
      <c r="K566" s="11">
        <v>0</v>
      </c>
    </row>
    <row r="567" spans="1:11" x14ac:dyDescent="0.3">
      <c r="A567" s="11" t="s">
        <v>97</v>
      </c>
      <c r="B567" s="11"/>
      <c r="C567" s="15" t="str">
        <f>CONCATENATE(A567, B567)</f>
        <v>MP10</v>
      </c>
      <c r="D567" s="2" t="s">
        <v>142</v>
      </c>
      <c r="E567" s="2" t="s">
        <v>143</v>
      </c>
      <c r="F567" s="11" t="s">
        <v>40</v>
      </c>
      <c r="G567" s="11" t="s">
        <v>180</v>
      </c>
      <c r="H567" s="11" t="s">
        <v>150</v>
      </c>
      <c r="I567" s="11">
        <v>0</v>
      </c>
      <c r="J567" s="11"/>
      <c r="K567" s="11">
        <v>0</v>
      </c>
    </row>
    <row r="568" spans="1:11" x14ac:dyDescent="0.3">
      <c r="A568" s="11" t="s">
        <v>77</v>
      </c>
      <c r="B568" s="11"/>
      <c r="C568" s="15" t="str">
        <f>CONCATENATE(A568, B568)</f>
        <v>MP12</v>
      </c>
      <c r="D568" s="2" t="s">
        <v>142</v>
      </c>
      <c r="E568" s="2" t="s">
        <v>143</v>
      </c>
      <c r="F568" s="11" t="s">
        <v>40</v>
      </c>
      <c r="G568" s="11" t="s">
        <v>7</v>
      </c>
      <c r="H568" s="11" t="s">
        <v>151</v>
      </c>
      <c r="I568" s="11">
        <v>0</v>
      </c>
      <c r="J568" s="11"/>
      <c r="K568" s="11">
        <v>0</v>
      </c>
    </row>
    <row r="569" spans="1:11" x14ac:dyDescent="0.3">
      <c r="A569" s="11" t="s">
        <v>68</v>
      </c>
      <c r="B569" s="11"/>
      <c r="C569" s="15" t="str">
        <f>CONCATENATE(A569, B569)</f>
        <v>MP20</v>
      </c>
      <c r="D569" s="2" t="s">
        <v>142</v>
      </c>
      <c r="E569" s="2" t="s">
        <v>143</v>
      </c>
      <c r="F569" s="11" t="s">
        <v>40</v>
      </c>
      <c r="G569" s="11" t="s">
        <v>7</v>
      </c>
      <c r="H569" s="11" t="s">
        <v>151</v>
      </c>
      <c r="I569" s="11">
        <v>0</v>
      </c>
      <c r="J569" s="11"/>
      <c r="K569" s="11">
        <v>0</v>
      </c>
    </row>
    <row r="570" spans="1:11" x14ac:dyDescent="0.3">
      <c r="A570" s="11" t="s">
        <v>174</v>
      </c>
      <c r="B570" s="11"/>
      <c r="C570" s="15" t="str">
        <f>CONCATENATE(A570, B570)</f>
        <v>MP25</v>
      </c>
      <c r="D570" s="2" t="s">
        <v>142</v>
      </c>
      <c r="E570" s="2" t="s">
        <v>143</v>
      </c>
      <c r="F570" s="11" t="s">
        <v>40</v>
      </c>
      <c r="G570" s="11" t="s">
        <v>180</v>
      </c>
      <c r="H570" s="11" t="s">
        <v>151</v>
      </c>
      <c r="I570" s="11">
        <v>0</v>
      </c>
      <c r="J570" s="11"/>
      <c r="K570" s="11">
        <v>0</v>
      </c>
    </row>
    <row r="571" spans="1:11" x14ac:dyDescent="0.3">
      <c r="A571" s="11" t="s">
        <v>64</v>
      </c>
      <c r="B571" s="11"/>
      <c r="C571" s="15" t="str">
        <f>CONCATENATE(A571, B571)</f>
        <v>MP27</v>
      </c>
      <c r="D571" s="2" t="s">
        <v>142</v>
      </c>
      <c r="E571" s="2" t="s">
        <v>143</v>
      </c>
      <c r="F571" s="11" t="s">
        <v>40</v>
      </c>
      <c r="G571" s="11" t="s">
        <v>7</v>
      </c>
      <c r="H571" s="11" t="s">
        <v>150</v>
      </c>
      <c r="I571" s="11">
        <v>0</v>
      </c>
      <c r="J571" s="11"/>
      <c r="K571" s="11">
        <v>0</v>
      </c>
    </row>
    <row r="572" spans="1:11" x14ac:dyDescent="0.3">
      <c r="A572" s="11" t="s">
        <v>65</v>
      </c>
      <c r="B572" s="11"/>
      <c r="C572" s="15" t="str">
        <f>CONCATENATE(A572, B572)</f>
        <v>MP49</v>
      </c>
      <c r="D572" s="2" t="s">
        <v>142</v>
      </c>
      <c r="E572" s="2" t="s">
        <v>143</v>
      </c>
      <c r="F572" s="11" t="s">
        <v>40</v>
      </c>
      <c r="G572" s="11" t="s">
        <v>8</v>
      </c>
      <c r="H572" s="11" t="s">
        <v>151</v>
      </c>
      <c r="I572" s="11">
        <v>0</v>
      </c>
      <c r="J572" s="11"/>
      <c r="K572" s="11">
        <v>0</v>
      </c>
    </row>
    <row r="573" spans="1:11" x14ac:dyDescent="0.3">
      <c r="A573" s="11" t="s">
        <v>49</v>
      </c>
      <c r="B573" s="11"/>
      <c r="C573" s="15" t="str">
        <f>CONCATENATE(A573, B573)</f>
        <v>MP50</v>
      </c>
      <c r="D573" s="2" t="s">
        <v>142</v>
      </c>
      <c r="E573" s="2" t="s">
        <v>143</v>
      </c>
      <c r="F573" s="11" t="s">
        <v>40</v>
      </c>
      <c r="G573" s="11" t="s">
        <v>7</v>
      </c>
      <c r="H573" s="11" t="s">
        <v>151</v>
      </c>
      <c r="I573" s="11">
        <v>0</v>
      </c>
      <c r="J573" s="11"/>
      <c r="K573" s="11">
        <v>0</v>
      </c>
    </row>
    <row r="574" spans="1:11" x14ac:dyDescent="0.3">
      <c r="A574" s="11" t="s">
        <v>49</v>
      </c>
      <c r="B574" s="11"/>
      <c r="C574" s="15" t="str">
        <f>CONCATENATE(A574, B574)</f>
        <v>MP50</v>
      </c>
      <c r="D574" s="2" t="s">
        <v>142</v>
      </c>
      <c r="E574" s="2" t="s">
        <v>143</v>
      </c>
      <c r="F574" s="11" t="s">
        <v>40</v>
      </c>
      <c r="G574" s="11" t="s">
        <v>7</v>
      </c>
      <c r="H574" s="11" t="s">
        <v>150</v>
      </c>
      <c r="I574" s="11">
        <v>0</v>
      </c>
      <c r="J574" s="11"/>
      <c r="K574" s="11">
        <v>0</v>
      </c>
    </row>
    <row r="575" spans="1:11" x14ac:dyDescent="0.3">
      <c r="A575" s="11" t="s">
        <v>172</v>
      </c>
      <c r="B575" s="11"/>
      <c r="C575" s="15" t="str">
        <f>CONCATENATE(A575, B575)</f>
        <v>MP62</v>
      </c>
      <c r="D575" s="2" t="s">
        <v>142</v>
      </c>
      <c r="E575" s="2" t="s">
        <v>143</v>
      </c>
      <c r="F575" s="11" t="s">
        <v>40</v>
      </c>
      <c r="G575" s="11" t="s">
        <v>180</v>
      </c>
      <c r="H575" s="11" t="s">
        <v>151</v>
      </c>
      <c r="I575" s="11">
        <v>0</v>
      </c>
      <c r="J575" s="11"/>
      <c r="K575" s="11">
        <v>0</v>
      </c>
    </row>
    <row r="576" spans="1:11" x14ac:dyDescent="0.3">
      <c r="A576" s="11" t="s">
        <v>94</v>
      </c>
      <c r="B576" s="11"/>
      <c r="C576" s="15" t="str">
        <f>CONCATENATE(A576, B576)</f>
        <v>O10609</v>
      </c>
      <c r="D576" s="3" t="s">
        <v>144</v>
      </c>
      <c r="E576" s="3" t="s">
        <v>145</v>
      </c>
      <c r="F576" s="11" t="s">
        <v>40</v>
      </c>
      <c r="G576" s="11" t="s">
        <v>8</v>
      </c>
      <c r="H576" s="11" t="s">
        <v>150</v>
      </c>
      <c r="I576" s="11">
        <v>1</v>
      </c>
      <c r="J576" s="11" t="s">
        <v>193</v>
      </c>
      <c r="K576" s="11">
        <v>50</v>
      </c>
    </row>
    <row r="577" spans="1:11" x14ac:dyDescent="0.3">
      <c r="A577" s="11" t="s">
        <v>94</v>
      </c>
      <c r="B577" s="11"/>
      <c r="C577" s="15" t="str">
        <f>CONCATENATE(A577, B577)</f>
        <v>O10609</v>
      </c>
      <c r="D577" s="3" t="s">
        <v>144</v>
      </c>
      <c r="E577" s="3" t="s">
        <v>145</v>
      </c>
      <c r="F577" s="11" t="s">
        <v>40</v>
      </c>
      <c r="G577" s="11" t="s">
        <v>180</v>
      </c>
      <c r="H577" s="11" t="s">
        <v>151</v>
      </c>
      <c r="I577" s="11">
        <v>0</v>
      </c>
      <c r="J577" s="11"/>
      <c r="K577" s="11">
        <v>0</v>
      </c>
    </row>
    <row r="578" spans="1:11" x14ac:dyDescent="0.3">
      <c r="A578" s="22" t="s">
        <v>53</v>
      </c>
      <c r="B578" s="11"/>
      <c r="C578" s="15" t="str">
        <f>CONCATENATE(A578, B578)</f>
        <v>O40609</v>
      </c>
      <c r="D578" s="3" t="s">
        <v>144</v>
      </c>
      <c r="E578" s="3" t="s">
        <v>145</v>
      </c>
      <c r="F578" s="11" t="s">
        <v>40</v>
      </c>
      <c r="G578" s="11" t="s">
        <v>7</v>
      </c>
      <c r="H578" s="11" t="s">
        <v>150</v>
      </c>
      <c r="I578" s="11">
        <v>0</v>
      </c>
      <c r="J578" s="11"/>
      <c r="K578" s="11">
        <v>0</v>
      </c>
    </row>
    <row r="579" spans="1:11" x14ac:dyDescent="0.3">
      <c r="A579" s="22" t="s">
        <v>53</v>
      </c>
      <c r="B579" s="11"/>
      <c r="C579" s="15" t="str">
        <f>CONCATENATE(A579, B579)</f>
        <v>O40609</v>
      </c>
      <c r="D579" s="3" t="s">
        <v>144</v>
      </c>
      <c r="E579" s="3" t="s">
        <v>145</v>
      </c>
      <c r="F579" s="11" t="s">
        <v>40</v>
      </c>
      <c r="G579" s="11" t="s">
        <v>7</v>
      </c>
      <c r="H579" s="11" t="s">
        <v>150</v>
      </c>
      <c r="I579" s="11">
        <v>0</v>
      </c>
      <c r="J579" s="11"/>
      <c r="K579" s="11">
        <v>0</v>
      </c>
    </row>
    <row r="580" spans="1:11" x14ac:dyDescent="0.3">
      <c r="A580" s="22" t="s">
        <v>53</v>
      </c>
      <c r="B580" s="11"/>
      <c r="C580" s="15" t="str">
        <f>CONCATENATE(A580, B580)</f>
        <v>O40609</v>
      </c>
      <c r="D580" s="3" t="s">
        <v>144</v>
      </c>
      <c r="E580" s="3" t="s">
        <v>145</v>
      </c>
      <c r="F580" s="11" t="s">
        <v>40</v>
      </c>
      <c r="G580" s="11" t="s">
        <v>7</v>
      </c>
      <c r="H580" s="11" t="s">
        <v>150</v>
      </c>
      <c r="I580" s="11">
        <v>0</v>
      </c>
      <c r="J580" s="11"/>
      <c r="K580" s="11">
        <v>0</v>
      </c>
    </row>
    <row r="581" spans="1:11" x14ac:dyDescent="0.3">
      <c r="A581" s="22" t="s">
        <v>53</v>
      </c>
      <c r="B581" s="11"/>
      <c r="C581" s="15" t="str">
        <f>CONCATENATE(A581, B581)</f>
        <v>O40609</v>
      </c>
      <c r="D581" s="3" t="s">
        <v>144</v>
      </c>
      <c r="E581" s="3" t="s">
        <v>145</v>
      </c>
      <c r="F581" s="11" t="s">
        <v>40</v>
      </c>
      <c r="G581" s="11" t="s">
        <v>8</v>
      </c>
      <c r="H581" s="11" t="s">
        <v>151</v>
      </c>
      <c r="I581" s="11">
        <v>0</v>
      </c>
      <c r="J581" s="11"/>
      <c r="K581" s="11">
        <v>0</v>
      </c>
    </row>
    <row r="582" spans="1:11" x14ac:dyDescent="0.3">
      <c r="A582" s="22" t="s">
        <v>56</v>
      </c>
      <c r="B582" s="11"/>
      <c r="C582" s="15" t="str">
        <f>CONCATENATE(A582, B582)</f>
        <v>O50609</v>
      </c>
      <c r="D582" s="3" t="s">
        <v>144</v>
      </c>
      <c r="E582" s="3" t="s">
        <v>145</v>
      </c>
      <c r="F582" s="11" t="s">
        <v>40</v>
      </c>
      <c r="G582" s="11" t="s">
        <v>8</v>
      </c>
      <c r="H582" s="11" t="s">
        <v>151</v>
      </c>
      <c r="I582" s="11">
        <v>1</v>
      </c>
      <c r="J582" s="11" t="s">
        <v>193</v>
      </c>
      <c r="K582" s="11">
        <v>7</v>
      </c>
    </row>
    <row r="583" spans="1:11" x14ac:dyDescent="0.3">
      <c r="A583" s="11" t="s">
        <v>35</v>
      </c>
      <c r="B583" s="15">
        <v>12</v>
      </c>
      <c r="C583" s="15" t="str">
        <f>CONCATENATE(A583, B583)</f>
        <v>PTB12</v>
      </c>
      <c r="D583" s="5">
        <v>37.768382000000003</v>
      </c>
      <c r="E583" s="5">
        <v>-8.6678149999999992</v>
      </c>
      <c r="F583" s="11" t="s">
        <v>36</v>
      </c>
      <c r="G583" s="16" t="s">
        <v>8</v>
      </c>
      <c r="H583" s="11" t="s">
        <v>151</v>
      </c>
      <c r="I583" s="11">
        <v>0</v>
      </c>
      <c r="J583" s="11"/>
      <c r="K583" s="11">
        <v>0</v>
      </c>
    </row>
    <row r="584" spans="1:11" x14ac:dyDescent="0.3">
      <c r="A584" s="11" t="s">
        <v>169</v>
      </c>
      <c r="B584" s="15">
        <v>8</v>
      </c>
      <c r="C584" s="15" t="str">
        <f>CONCATENATE(A584, B584)</f>
        <v>PTC8</v>
      </c>
      <c r="D584" s="8">
        <v>37.327866999999998</v>
      </c>
      <c r="E584" s="8" t="s">
        <v>188</v>
      </c>
      <c r="F584" s="11" t="s">
        <v>36</v>
      </c>
      <c r="G584" s="16" t="s">
        <v>181</v>
      </c>
      <c r="H584" s="11" t="s">
        <v>150</v>
      </c>
      <c r="I584" s="11">
        <v>0</v>
      </c>
      <c r="J584" s="11"/>
      <c r="K584" s="11">
        <v>0</v>
      </c>
    </row>
    <row r="585" spans="1:11" x14ac:dyDescent="0.3">
      <c r="A585" s="11" t="s">
        <v>37</v>
      </c>
      <c r="B585" s="15">
        <v>11</v>
      </c>
      <c r="C585" s="15" t="str">
        <f>CONCATENATE(A585, B585)</f>
        <v>PTD11</v>
      </c>
      <c r="D585" s="5">
        <v>37.237445000000001</v>
      </c>
      <c r="E585" s="5">
        <v>-8.1767749999999992</v>
      </c>
      <c r="F585" s="11" t="s">
        <v>36</v>
      </c>
      <c r="G585" s="16" t="s">
        <v>8</v>
      </c>
      <c r="H585" s="11" t="s">
        <v>151</v>
      </c>
      <c r="I585" s="11">
        <v>1</v>
      </c>
      <c r="J585" s="11" t="s">
        <v>193</v>
      </c>
      <c r="K585" s="11">
        <v>1</v>
      </c>
    </row>
    <row r="586" spans="1:11" x14ac:dyDescent="0.3">
      <c r="A586" s="11" t="s">
        <v>37</v>
      </c>
      <c r="B586" s="15">
        <v>13</v>
      </c>
      <c r="C586" s="15" t="str">
        <f>CONCATENATE(A586, B586)</f>
        <v>PTD13</v>
      </c>
      <c r="D586" s="5">
        <v>37.237445000000001</v>
      </c>
      <c r="E586" s="5">
        <v>-8.1767749999999992</v>
      </c>
      <c r="F586" s="11" t="s">
        <v>36</v>
      </c>
      <c r="G586" s="16" t="s">
        <v>8</v>
      </c>
      <c r="H586" s="11" t="s">
        <v>150</v>
      </c>
      <c r="I586" s="11">
        <v>0</v>
      </c>
      <c r="J586" s="11"/>
      <c r="K586" s="11">
        <v>0</v>
      </c>
    </row>
    <row r="587" spans="1:11" x14ac:dyDescent="0.3">
      <c r="A587" s="11" t="s">
        <v>38</v>
      </c>
      <c r="B587" s="15">
        <v>1</v>
      </c>
      <c r="C587" s="15" t="str">
        <f>CONCATENATE(A587, B587)</f>
        <v>PTE1</v>
      </c>
      <c r="D587" s="5">
        <v>39.730117999999997</v>
      </c>
      <c r="E587" s="5">
        <v>-8.4188550000000006</v>
      </c>
      <c r="F587" s="11" t="s">
        <v>36</v>
      </c>
      <c r="G587" s="16" t="s">
        <v>8</v>
      </c>
      <c r="H587" s="11" t="s">
        <v>151</v>
      </c>
      <c r="I587" s="11">
        <v>0</v>
      </c>
      <c r="J587" s="11"/>
      <c r="K587" s="11">
        <v>0</v>
      </c>
    </row>
    <row r="588" spans="1:11" x14ac:dyDescent="0.3">
      <c r="A588" s="11" t="s">
        <v>38</v>
      </c>
      <c r="B588" s="15">
        <v>10</v>
      </c>
      <c r="C588" s="15" t="str">
        <f>CONCATENATE(A588, B588)</f>
        <v>PTE10</v>
      </c>
      <c r="D588" s="5">
        <v>39.730117999999997</v>
      </c>
      <c r="E588" s="5">
        <v>-8.4188550000000006</v>
      </c>
      <c r="F588" s="11" t="s">
        <v>36</v>
      </c>
      <c r="G588" s="16" t="s">
        <v>8</v>
      </c>
      <c r="H588" s="11" t="s">
        <v>150</v>
      </c>
      <c r="I588" s="11">
        <v>0</v>
      </c>
      <c r="J588" s="11"/>
      <c r="K588" s="11">
        <v>0</v>
      </c>
    </row>
    <row r="589" spans="1:11" x14ac:dyDescent="0.3">
      <c r="A589" s="11" t="s">
        <v>38</v>
      </c>
      <c r="B589" s="15">
        <v>11</v>
      </c>
      <c r="C589" s="15" t="str">
        <f>CONCATENATE(A589, B589)</f>
        <v>PTE11</v>
      </c>
      <c r="D589" s="5">
        <v>39.730117999999997</v>
      </c>
      <c r="E589" s="5">
        <v>-8.4188550000000006</v>
      </c>
      <c r="F589" s="11" t="s">
        <v>36</v>
      </c>
      <c r="G589" s="16" t="s">
        <v>8</v>
      </c>
      <c r="H589" s="16" t="s">
        <v>150</v>
      </c>
      <c r="I589" s="11">
        <v>0</v>
      </c>
      <c r="J589" s="11"/>
      <c r="K589" s="11">
        <v>0</v>
      </c>
    </row>
    <row r="590" spans="1:11" x14ac:dyDescent="0.3">
      <c r="A590" s="11" t="s">
        <v>38</v>
      </c>
      <c r="B590" s="15">
        <v>11</v>
      </c>
      <c r="C590" s="15" t="str">
        <f>CONCATENATE(A590, B590)</f>
        <v>PTE11</v>
      </c>
      <c r="D590" s="5">
        <v>39.730117999999997</v>
      </c>
      <c r="E590" s="5">
        <v>-8.4188550000000006</v>
      </c>
      <c r="F590" s="11" t="s">
        <v>36</v>
      </c>
      <c r="G590" s="16" t="s">
        <v>8</v>
      </c>
      <c r="H590" s="16" t="s">
        <v>150</v>
      </c>
      <c r="I590" s="11">
        <v>0</v>
      </c>
      <c r="J590" s="11"/>
      <c r="K590" s="11">
        <v>0</v>
      </c>
    </row>
    <row r="591" spans="1:11" x14ac:dyDescent="0.3">
      <c r="A591" s="11" t="s">
        <v>38</v>
      </c>
      <c r="B591" s="15">
        <v>12</v>
      </c>
      <c r="C591" s="15" t="str">
        <f>CONCATENATE(A591, B591)</f>
        <v>PTE12</v>
      </c>
      <c r="D591" s="5">
        <v>39.730117999999997</v>
      </c>
      <c r="E591" s="5">
        <v>-8.4188550000000006</v>
      </c>
      <c r="F591" s="11" t="s">
        <v>36</v>
      </c>
      <c r="G591" s="16" t="s">
        <v>8</v>
      </c>
      <c r="H591" s="16" t="s">
        <v>150</v>
      </c>
      <c r="I591" s="11">
        <v>0</v>
      </c>
      <c r="J591" s="11"/>
      <c r="K591" s="11">
        <v>0</v>
      </c>
    </row>
    <row r="592" spans="1:11" x14ac:dyDescent="0.3">
      <c r="A592" s="11" t="s">
        <v>38</v>
      </c>
      <c r="B592" s="15">
        <v>6</v>
      </c>
      <c r="C592" s="15" t="str">
        <f>CONCATENATE(A592, B592)</f>
        <v>PTE6</v>
      </c>
      <c r="D592" s="5">
        <v>39.730117999999997</v>
      </c>
      <c r="E592" s="5">
        <v>-8.4188550000000006</v>
      </c>
      <c r="F592" s="11" t="s">
        <v>36</v>
      </c>
      <c r="G592" s="16" t="s">
        <v>8</v>
      </c>
      <c r="H592" s="11" t="s">
        <v>150</v>
      </c>
      <c r="I592" s="11">
        <v>0</v>
      </c>
      <c r="J592" s="11"/>
      <c r="K592" s="11">
        <v>0</v>
      </c>
    </row>
    <row r="593" spans="1:11" x14ac:dyDescent="0.3">
      <c r="A593" s="11" t="s">
        <v>38</v>
      </c>
      <c r="B593" s="15">
        <v>8</v>
      </c>
      <c r="C593" s="15" t="str">
        <f>CONCATENATE(A593, B593)</f>
        <v>PTE8</v>
      </c>
      <c r="D593" s="5">
        <v>39.730117999999997</v>
      </c>
      <c r="E593" s="5">
        <v>-8.4188550000000006</v>
      </c>
      <c r="F593" s="11" t="s">
        <v>36</v>
      </c>
      <c r="G593" s="16" t="s">
        <v>8</v>
      </c>
      <c r="H593" s="11" t="s">
        <v>151</v>
      </c>
      <c r="I593" s="11">
        <v>0</v>
      </c>
      <c r="J593" s="11"/>
      <c r="K593" s="11">
        <v>0</v>
      </c>
    </row>
    <row r="594" spans="1:11" x14ac:dyDescent="0.3">
      <c r="A594" s="11" t="s">
        <v>99</v>
      </c>
      <c r="B594" s="11"/>
      <c r="C594" s="15" t="str">
        <f>CONCATENATE(A594, B594)</f>
        <v>RR6</v>
      </c>
      <c r="D594" s="3" t="s">
        <v>144</v>
      </c>
      <c r="E594" s="3" t="s">
        <v>145</v>
      </c>
      <c r="F594" s="11" t="s">
        <v>40</v>
      </c>
      <c r="G594" s="11" t="s">
        <v>7</v>
      </c>
      <c r="H594" s="11" t="s">
        <v>151</v>
      </c>
      <c r="I594" s="11">
        <v>1</v>
      </c>
      <c r="J594" s="11" t="s">
        <v>194</v>
      </c>
      <c r="K594" s="11">
        <v>25</v>
      </c>
    </row>
    <row r="595" spans="1:11" x14ac:dyDescent="0.3">
      <c r="A595" s="11" t="s">
        <v>99</v>
      </c>
      <c r="B595" s="11"/>
      <c r="C595" s="15" t="str">
        <f>CONCATENATE(A595, B595)</f>
        <v>RR6</v>
      </c>
      <c r="D595" s="3" t="s">
        <v>144</v>
      </c>
      <c r="E595" s="3" t="s">
        <v>145</v>
      </c>
      <c r="F595" s="11" t="s">
        <v>40</v>
      </c>
      <c r="G595" s="11" t="s">
        <v>7</v>
      </c>
      <c r="H595" s="11" t="s">
        <v>151</v>
      </c>
      <c r="I595" s="11">
        <v>1</v>
      </c>
      <c r="J595" s="11" t="s">
        <v>194</v>
      </c>
      <c r="K595" s="11">
        <v>4</v>
      </c>
    </row>
    <row r="596" spans="1:11" x14ac:dyDescent="0.3">
      <c r="A596" s="11" t="s">
        <v>99</v>
      </c>
      <c r="B596" s="11"/>
      <c r="C596" s="15" t="str">
        <f>CONCATENATE(A596, B596)</f>
        <v>RR6</v>
      </c>
      <c r="D596" s="3" t="s">
        <v>144</v>
      </c>
      <c r="E596" s="3" t="s">
        <v>145</v>
      </c>
      <c r="F596" s="11" t="s">
        <v>40</v>
      </c>
      <c r="G596" s="11" t="s">
        <v>7</v>
      </c>
      <c r="H596" s="11" t="s">
        <v>151</v>
      </c>
      <c r="I596" s="11">
        <v>0</v>
      </c>
      <c r="J596" s="11"/>
      <c r="K596" s="11">
        <v>0</v>
      </c>
    </row>
    <row r="597" spans="1:11" x14ac:dyDescent="0.3">
      <c r="A597" s="11" t="s">
        <v>20</v>
      </c>
      <c r="B597" s="20">
        <v>10</v>
      </c>
      <c r="C597" s="15" t="str">
        <f>CONCATENATE(A597, B597)</f>
        <v>SA10</v>
      </c>
      <c r="D597" s="8">
        <v>41.652759099999997</v>
      </c>
      <c r="E597" s="8">
        <v>2.72559149999999</v>
      </c>
      <c r="F597" s="11" t="s">
        <v>21</v>
      </c>
      <c r="G597" s="16" t="s">
        <v>7</v>
      </c>
      <c r="H597" s="16" t="s">
        <v>150</v>
      </c>
      <c r="I597" s="11">
        <v>0</v>
      </c>
      <c r="J597" s="11"/>
      <c r="K597" s="11">
        <v>0</v>
      </c>
    </row>
    <row r="598" spans="1:11" x14ac:dyDescent="0.3">
      <c r="A598" s="11" t="s">
        <v>20</v>
      </c>
      <c r="B598" s="20">
        <v>11</v>
      </c>
      <c r="C598" s="15" t="str">
        <f>CONCATENATE(A598, B598)</f>
        <v>SA11</v>
      </c>
      <c r="D598" s="8">
        <v>41.652759099999997</v>
      </c>
      <c r="E598" s="8">
        <v>2.72559149999999</v>
      </c>
      <c r="F598" s="11" t="s">
        <v>21</v>
      </c>
      <c r="G598" s="16" t="s">
        <v>7</v>
      </c>
      <c r="H598" s="16" t="s">
        <v>151</v>
      </c>
      <c r="I598" s="11">
        <v>0</v>
      </c>
      <c r="J598" s="11"/>
      <c r="K598" s="11">
        <v>0</v>
      </c>
    </row>
    <row r="599" spans="1:11" x14ac:dyDescent="0.3">
      <c r="A599" s="11" t="s">
        <v>20</v>
      </c>
      <c r="B599" s="20">
        <v>5</v>
      </c>
      <c r="C599" s="15" t="str">
        <f>CONCATENATE(A599, B599)</f>
        <v>SA5</v>
      </c>
      <c r="D599" s="8">
        <v>41.652759099999997</v>
      </c>
      <c r="E599" s="8">
        <v>2.72559149999999</v>
      </c>
      <c r="F599" s="11" t="s">
        <v>21</v>
      </c>
      <c r="G599" s="16" t="s">
        <v>7</v>
      </c>
      <c r="H599" s="16" t="s">
        <v>151</v>
      </c>
      <c r="I599" s="11">
        <v>0</v>
      </c>
      <c r="J599" s="11"/>
      <c r="K599" s="11">
        <v>0</v>
      </c>
    </row>
    <row r="600" spans="1:11" x14ac:dyDescent="0.3">
      <c r="A600" s="11" t="s">
        <v>20</v>
      </c>
      <c r="B600" s="20">
        <v>5</v>
      </c>
      <c r="C600" s="15" t="str">
        <f>CONCATENATE(A600, B600)</f>
        <v>SA5</v>
      </c>
      <c r="D600" s="8">
        <v>41.652759099999997</v>
      </c>
      <c r="E600" s="8">
        <v>2.72559149999999</v>
      </c>
      <c r="F600" s="11" t="s">
        <v>21</v>
      </c>
      <c r="G600" s="16" t="s">
        <v>7</v>
      </c>
      <c r="H600" s="16" t="s">
        <v>150</v>
      </c>
      <c r="I600" s="11">
        <v>0</v>
      </c>
      <c r="J600" s="11"/>
      <c r="K600" s="11">
        <v>0</v>
      </c>
    </row>
    <row r="601" spans="1:11" x14ac:dyDescent="0.3">
      <c r="A601" s="11" t="s">
        <v>20</v>
      </c>
      <c r="B601" s="20">
        <v>6</v>
      </c>
      <c r="C601" s="15" t="str">
        <f>CONCATENATE(A601, B601)</f>
        <v>SA6</v>
      </c>
      <c r="D601" s="8">
        <v>41.652759099999997</v>
      </c>
      <c r="E601" s="8">
        <v>2.72559149999999</v>
      </c>
      <c r="F601" s="11" t="s">
        <v>21</v>
      </c>
      <c r="G601" s="16" t="s">
        <v>7</v>
      </c>
      <c r="H601" s="16" t="s">
        <v>151</v>
      </c>
      <c r="I601" s="11">
        <v>1</v>
      </c>
      <c r="J601" s="11" t="s">
        <v>194</v>
      </c>
      <c r="K601" s="11">
        <v>5</v>
      </c>
    </row>
    <row r="602" spans="1:11" x14ac:dyDescent="0.3">
      <c r="A602" s="11" t="s">
        <v>20</v>
      </c>
      <c r="B602" s="20">
        <v>6</v>
      </c>
      <c r="C602" s="15" t="str">
        <f>CONCATENATE(A602, B602)</f>
        <v>SA6</v>
      </c>
      <c r="D602" s="8">
        <v>41.652759099999997</v>
      </c>
      <c r="E602" s="8">
        <v>2.72559149999999</v>
      </c>
      <c r="F602" s="11" t="s">
        <v>21</v>
      </c>
      <c r="G602" s="16" t="s">
        <v>7</v>
      </c>
      <c r="H602" s="16" t="s">
        <v>151</v>
      </c>
      <c r="I602" s="11">
        <v>0</v>
      </c>
      <c r="J602" s="11"/>
      <c r="K602" s="11">
        <v>0</v>
      </c>
    </row>
    <row r="603" spans="1:11" x14ac:dyDescent="0.3">
      <c r="A603" s="11" t="s">
        <v>20</v>
      </c>
      <c r="B603" s="20">
        <v>7</v>
      </c>
      <c r="C603" s="15" t="str">
        <f>CONCATENATE(A603, B603)</f>
        <v>SA7</v>
      </c>
      <c r="D603" s="8">
        <v>41.652759099999997</v>
      </c>
      <c r="E603" s="8">
        <v>2.72559149999999</v>
      </c>
      <c r="F603" s="11" t="s">
        <v>21</v>
      </c>
      <c r="G603" s="16" t="s">
        <v>7</v>
      </c>
      <c r="H603" s="16" t="s">
        <v>151</v>
      </c>
      <c r="I603" s="11">
        <v>0</v>
      </c>
      <c r="J603" s="11"/>
      <c r="K603" s="11">
        <v>0</v>
      </c>
    </row>
    <row r="604" spans="1:11" x14ac:dyDescent="0.3">
      <c r="A604" s="11" t="s">
        <v>20</v>
      </c>
      <c r="B604" s="20">
        <v>8</v>
      </c>
      <c r="C604" s="15" t="str">
        <f>CONCATENATE(A604, B604)</f>
        <v>SA8</v>
      </c>
      <c r="D604" s="8">
        <v>41.652759099999997</v>
      </c>
      <c r="E604" s="8">
        <v>2.72559149999999</v>
      </c>
      <c r="F604" s="11" t="s">
        <v>21</v>
      </c>
      <c r="G604" s="16" t="s">
        <v>7</v>
      </c>
      <c r="H604" s="16" t="s">
        <v>150</v>
      </c>
      <c r="I604" s="11">
        <v>0</v>
      </c>
      <c r="J604" s="11"/>
      <c r="K604" s="11">
        <v>0</v>
      </c>
    </row>
    <row r="605" spans="1:11" x14ac:dyDescent="0.3">
      <c r="A605" s="11" t="s">
        <v>20</v>
      </c>
      <c r="B605" s="20">
        <v>9</v>
      </c>
      <c r="C605" s="15" t="str">
        <f>CONCATENATE(A605, B605)</f>
        <v>SA9</v>
      </c>
      <c r="D605" s="8">
        <v>41.652759099999997</v>
      </c>
      <c r="E605" s="8">
        <v>2.72559149999999</v>
      </c>
      <c r="F605" s="11" t="s">
        <v>21</v>
      </c>
      <c r="G605" s="16" t="s">
        <v>7</v>
      </c>
      <c r="H605" s="16" t="s">
        <v>151</v>
      </c>
      <c r="I605" s="11">
        <v>0</v>
      </c>
      <c r="J605" s="11"/>
      <c r="K605" s="11">
        <v>0</v>
      </c>
    </row>
    <row r="606" spans="1:11" x14ac:dyDescent="0.3">
      <c r="A606" s="11" t="s">
        <v>22</v>
      </c>
      <c r="B606" s="20">
        <v>10</v>
      </c>
      <c r="C606" s="15" t="str">
        <f>CONCATENATE(A606, B606)</f>
        <v>SB10</v>
      </c>
      <c r="D606" s="8">
        <v>42.036858799999997</v>
      </c>
      <c r="E606" s="8">
        <v>2.5094835999999998</v>
      </c>
      <c r="F606" s="11" t="s">
        <v>21</v>
      </c>
      <c r="G606" s="16" t="s">
        <v>7</v>
      </c>
      <c r="H606" s="16" t="s">
        <v>150</v>
      </c>
      <c r="I606" s="11">
        <v>0</v>
      </c>
      <c r="J606" s="11"/>
      <c r="K606" s="11">
        <v>0</v>
      </c>
    </row>
    <row r="607" spans="1:11" x14ac:dyDescent="0.3">
      <c r="A607" s="11" t="s">
        <v>22</v>
      </c>
      <c r="B607" s="20">
        <v>11</v>
      </c>
      <c r="C607" s="15" t="str">
        <f>CONCATENATE(A607, B607)</f>
        <v>SB11</v>
      </c>
      <c r="D607" s="8">
        <v>42.036858799999997</v>
      </c>
      <c r="E607" s="8">
        <v>2.5094835999999998</v>
      </c>
      <c r="F607" s="11" t="s">
        <v>21</v>
      </c>
      <c r="G607" s="16" t="s">
        <v>8</v>
      </c>
      <c r="H607" s="16" t="s">
        <v>151</v>
      </c>
      <c r="I607" s="11">
        <v>1</v>
      </c>
      <c r="J607" s="11" t="s">
        <v>193</v>
      </c>
      <c r="K607" s="11">
        <v>22</v>
      </c>
    </row>
    <row r="608" spans="1:11" x14ac:dyDescent="0.3">
      <c r="A608" s="11" t="s">
        <v>22</v>
      </c>
      <c r="B608" s="20">
        <v>13</v>
      </c>
      <c r="C608" s="15" t="str">
        <f>CONCATENATE(A608, B608)</f>
        <v>SB13</v>
      </c>
      <c r="D608" s="8">
        <v>42.036858799999997</v>
      </c>
      <c r="E608" s="8">
        <v>2.5094835999999998</v>
      </c>
      <c r="F608" s="11" t="s">
        <v>21</v>
      </c>
      <c r="G608" s="16" t="s">
        <v>7</v>
      </c>
      <c r="H608" s="16" t="s">
        <v>151</v>
      </c>
      <c r="I608" s="11">
        <v>0</v>
      </c>
      <c r="J608" s="11"/>
      <c r="K608" s="11">
        <v>0</v>
      </c>
    </row>
    <row r="609" spans="1:11" x14ac:dyDescent="0.3">
      <c r="A609" s="11" t="s">
        <v>22</v>
      </c>
      <c r="B609" s="20">
        <v>20</v>
      </c>
      <c r="C609" s="15" t="str">
        <f>CONCATENATE(A609, B609)</f>
        <v>SB20</v>
      </c>
      <c r="D609" s="8">
        <v>42.036858799999997</v>
      </c>
      <c r="E609" s="8">
        <v>2.5094835999999998</v>
      </c>
      <c r="F609" s="11" t="s">
        <v>21</v>
      </c>
      <c r="G609" s="16" t="s">
        <v>8</v>
      </c>
      <c r="H609" s="16" t="s">
        <v>150</v>
      </c>
      <c r="I609" s="11">
        <v>0</v>
      </c>
      <c r="J609" s="11"/>
      <c r="K609" s="11">
        <v>0</v>
      </c>
    </row>
    <row r="610" spans="1:11" x14ac:dyDescent="0.3">
      <c r="A610" s="11" t="s">
        <v>22</v>
      </c>
      <c r="B610" s="20">
        <v>4</v>
      </c>
      <c r="C610" s="15" t="str">
        <f>CONCATENATE(A610, B610)</f>
        <v>SB4</v>
      </c>
      <c r="D610" s="8">
        <v>42.036858799999997</v>
      </c>
      <c r="E610" s="8">
        <v>2.5094835999999998</v>
      </c>
      <c r="F610" s="11" t="s">
        <v>21</v>
      </c>
      <c r="G610" s="16" t="s">
        <v>7</v>
      </c>
      <c r="H610" s="16" t="s">
        <v>150</v>
      </c>
      <c r="I610" s="11">
        <v>0</v>
      </c>
      <c r="J610" s="11"/>
      <c r="K610" s="11">
        <v>0</v>
      </c>
    </row>
    <row r="611" spans="1:11" x14ac:dyDescent="0.3">
      <c r="A611" s="11" t="s">
        <v>22</v>
      </c>
      <c r="B611" s="20">
        <v>5</v>
      </c>
      <c r="C611" s="15" t="str">
        <f>CONCATENATE(A611, B611)</f>
        <v>SB5</v>
      </c>
      <c r="D611" s="8">
        <v>42.036858799999997</v>
      </c>
      <c r="E611" s="8">
        <v>2.5094835999999998</v>
      </c>
      <c r="F611" s="11" t="s">
        <v>21</v>
      </c>
      <c r="G611" s="16" t="s">
        <v>8</v>
      </c>
      <c r="H611" s="16" t="s">
        <v>150</v>
      </c>
      <c r="I611" s="11">
        <v>0</v>
      </c>
      <c r="J611" s="11"/>
      <c r="K611" s="11">
        <v>0</v>
      </c>
    </row>
    <row r="612" spans="1:11" x14ac:dyDescent="0.3">
      <c r="A612" s="11" t="s">
        <v>23</v>
      </c>
      <c r="B612" s="20">
        <v>10</v>
      </c>
      <c r="C612" s="15" t="str">
        <f>CONCATENATE(A612, B612)</f>
        <v>SC10</v>
      </c>
      <c r="D612" s="8">
        <v>41.428473385061302</v>
      </c>
      <c r="E612" s="8">
        <v>2.0230034161872399</v>
      </c>
      <c r="F612" s="11" t="s">
        <v>21</v>
      </c>
      <c r="G612" s="16" t="s">
        <v>8</v>
      </c>
      <c r="H612" s="16" t="s">
        <v>151</v>
      </c>
      <c r="I612" s="11">
        <v>1</v>
      </c>
      <c r="J612" s="11" t="s">
        <v>193</v>
      </c>
      <c r="K612" s="11">
        <v>9</v>
      </c>
    </row>
    <row r="613" spans="1:11" x14ac:dyDescent="0.3">
      <c r="A613" s="11" t="s">
        <v>23</v>
      </c>
      <c r="B613" s="20">
        <v>10</v>
      </c>
      <c r="C613" s="15" t="str">
        <f>CONCATENATE(A613, B613)</f>
        <v>SC10</v>
      </c>
      <c r="D613" s="8">
        <v>41.428473385061302</v>
      </c>
      <c r="E613" s="8">
        <v>2.0230034161872399</v>
      </c>
      <c r="F613" s="11" t="s">
        <v>21</v>
      </c>
      <c r="G613" s="16" t="s">
        <v>7</v>
      </c>
      <c r="H613" s="16" t="s">
        <v>151</v>
      </c>
      <c r="I613" s="11">
        <v>0</v>
      </c>
      <c r="J613" s="11"/>
      <c r="K613" s="11">
        <v>0</v>
      </c>
    </row>
    <row r="614" spans="1:11" s="19" customFormat="1" x14ac:dyDescent="0.3">
      <c r="A614" s="11" t="s">
        <v>23</v>
      </c>
      <c r="B614" s="20">
        <v>11</v>
      </c>
      <c r="C614" s="15" t="str">
        <f>CONCATENATE(A614, B614)</f>
        <v>SC11</v>
      </c>
      <c r="D614" s="8">
        <v>41.428473385061302</v>
      </c>
      <c r="E614" s="8">
        <v>2.0230034161872399</v>
      </c>
      <c r="F614" s="11" t="s">
        <v>21</v>
      </c>
      <c r="G614" s="21" t="s">
        <v>8</v>
      </c>
      <c r="H614" s="21" t="s">
        <v>150</v>
      </c>
      <c r="I614" s="18">
        <v>0</v>
      </c>
      <c r="J614" s="18"/>
      <c r="K614" s="11">
        <v>0</v>
      </c>
    </row>
    <row r="615" spans="1:11" s="19" customFormat="1" x14ac:dyDescent="0.3">
      <c r="A615" s="11" t="s">
        <v>23</v>
      </c>
      <c r="B615" s="20">
        <v>15</v>
      </c>
      <c r="C615" s="15" t="str">
        <f>CONCATENATE(A615, B615)</f>
        <v>SC15</v>
      </c>
      <c r="D615" s="8">
        <v>41.428473385061302</v>
      </c>
      <c r="E615" s="8">
        <v>2.0230034161872399</v>
      </c>
      <c r="F615" s="11" t="s">
        <v>21</v>
      </c>
      <c r="G615" s="16" t="s">
        <v>8</v>
      </c>
      <c r="H615" s="16" t="s">
        <v>150</v>
      </c>
      <c r="I615" s="11">
        <v>0</v>
      </c>
      <c r="J615" s="11"/>
      <c r="K615" s="11">
        <v>0</v>
      </c>
    </row>
    <row r="616" spans="1:11" s="19" customFormat="1" x14ac:dyDescent="0.3">
      <c r="A616" s="11" t="s">
        <v>23</v>
      </c>
      <c r="B616" s="20">
        <v>16</v>
      </c>
      <c r="C616" s="15" t="str">
        <f>CONCATENATE(A616, B616)</f>
        <v>SC16</v>
      </c>
      <c r="D616" s="8">
        <v>41.428473385061302</v>
      </c>
      <c r="E616" s="8">
        <v>2.0230034161872399</v>
      </c>
      <c r="F616" s="11" t="s">
        <v>21</v>
      </c>
      <c r="G616" s="16" t="s">
        <v>8</v>
      </c>
      <c r="H616" s="16" t="s">
        <v>151</v>
      </c>
      <c r="I616" s="11">
        <v>0</v>
      </c>
      <c r="J616" s="11"/>
      <c r="K616" s="11">
        <v>0</v>
      </c>
    </row>
    <row r="617" spans="1:11" s="19" customFormat="1" x14ac:dyDescent="0.3">
      <c r="A617" s="11" t="s">
        <v>23</v>
      </c>
      <c r="B617" s="20">
        <v>2</v>
      </c>
      <c r="C617" s="15" t="str">
        <f>CONCATENATE(A617, B617)</f>
        <v>SC2</v>
      </c>
      <c r="D617" s="8">
        <v>41.428473385061302</v>
      </c>
      <c r="E617" s="8">
        <v>2.0230034161872399</v>
      </c>
      <c r="F617" s="11" t="s">
        <v>21</v>
      </c>
      <c r="G617" s="16" t="s">
        <v>8</v>
      </c>
      <c r="H617" s="16" t="s">
        <v>151</v>
      </c>
      <c r="I617" s="11">
        <v>0</v>
      </c>
      <c r="J617" s="11"/>
      <c r="K617" s="11">
        <v>0</v>
      </c>
    </row>
    <row r="618" spans="1:11" s="19" customFormat="1" x14ac:dyDescent="0.3">
      <c r="A618" s="11" t="s">
        <v>23</v>
      </c>
      <c r="B618" s="20">
        <v>2</v>
      </c>
      <c r="C618" s="15" t="str">
        <f>CONCATENATE(A618, B618)</f>
        <v>SC2</v>
      </c>
      <c r="D618" s="8">
        <v>41.428473385061302</v>
      </c>
      <c r="E618" s="8">
        <v>2.0230034161872399</v>
      </c>
      <c r="F618" s="11" t="s">
        <v>21</v>
      </c>
      <c r="G618" s="16" t="s">
        <v>7</v>
      </c>
      <c r="H618" s="16" t="s">
        <v>150</v>
      </c>
      <c r="I618" s="11">
        <v>0</v>
      </c>
      <c r="J618" s="11"/>
      <c r="K618" s="11">
        <v>0</v>
      </c>
    </row>
    <row r="619" spans="1:11" s="19" customFormat="1" x14ac:dyDescent="0.3">
      <c r="A619" s="11" t="s">
        <v>23</v>
      </c>
      <c r="B619" s="20">
        <v>3</v>
      </c>
      <c r="C619" s="15" t="str">
        <f>CONCATENATE(A619, B619)</f>
        <v>SC3</v>
      </c>
      <c r="D619" s="8">
        <v>41.428473385061302</v>
      </c>
      <c r="E619" s="8">
        <v>2.0230034161872399</v>
      </c>
      <c r="F619" s="11" t="s">
        <v>21</v>
      </c>
      <c r="G619" s="16" t="s">
        <v>7</v>
      </c>
      <c r="H619" s="16" t="s">
        <v>151</v>
      </c>
      <c r="I619" s="11">
        <v>0</v>
      </c>
      <c r="J619" s="11"/>
      <c r="K619" s="11">
        <v>0</v>
      </c>
    </row>
    <row r="620" spans="1:11" s="19" customFormat="1" x14ac:dyDescent="0.3">
      <c r="A620" s="11" t="s">
        <v>23</v>
      </c>
      <c r="B620" s="20">
        <v>3</v>
      </c>
      <c r="C620" s="15" t="str">
        <f>CONCATENATE(A620, B620)</f>
        <v>SC3</v>
      </c>
      <c r="D620" s="8">
        <v>41.428473385061302</v>
      </c>
      <c r="E620" s="8">
        <v>2.0230034161872399</v>
      </c>
      <c r="F620" s="11" t="s">
        <v>21</v>
      </c>
      <c r="G620" s="16" t="s">
        <v>7</v>
      </c>
      <c r="H620" s="16" t="s">
        <v>151</v>
      </c>
      <c r="I620" s="11">
        <v>0</v>
      </c>
      <c r="J620" s="11"/>
      <c r="K620" s="11">
        <v>0</v>
      </c>
    </row>
    <row r="621" spans="1:11" s="19" customFormat="1" x14ac:dyDescent="0.3">
      <c r="A621" s="11" t="s">
        <v>23</v>
      </c>
      <c r="B621" s="20">
        <v>3</v>
      </c>
      <c r="C621" s="15" t="str">
        <f>CONCATENATE(A621, B621)</f>
        <v>SC3</v>
      </c>
      <c r="D621" s="8">
        <v>41.428473385061302</v>
      </c>
      <c r="E621" s="8">
        <v>2.0230034161872399</v>
      </c>
      <c r="F621" s="11" t="s">
        <v>21</v>
      </c>
      <c r="G621" s="16" t="s">
        <v>7</v>
      </c>
      <c r="H621" s="16" t="s">
        <v>150</v>
      </c>
      <c r="I621" s="11">
        <v>0</v>
      </c>
      <c r="J621" s="11"/>
      <c r="K621" s="11">
        <v>0</v>
      </c>
    </row>
    <row r="622" spans="1:11" s="19" customFormat="1" x14ac:dyDescent="0.3">
      <c r="A622" s="11" t="s">
        <v>23</v>
      </c>
      <c r="B622" s="20">
        <v>3</v>
      </c>
      <c r="C622" s="15" t="str">
        <f>CONCATENATE(A622, B622)</f>
        <v>SC3</v>
      </c>
      <c r="D622" s="8">
        <v>41.428473385061302</v>
      </c>
      <c r="E622" s="8">
        <v>2.0230034161872399</v>
      </c>
      <c r="F622" s="11" t="s">
        <v>21</v>
      </c>
      <c r="G622" s="16" t="s">
        <v>7</v>
      </c>
      <c r="H622" s="16" t="s">
        <v>150</v>
      </c>
      <c r="I622" s="11">
        <v>0</v>
      </c>
      <c r="J622" s="11"/>
      <c r="K622" s="11">
        <v>0</v>
      </c>
    </row>
    <row r="623" spans="1:11" s="19" customFormat="1" x14ac:dyDescent="0.3">
      <c r="A623" s="11" t="s">
        <v>23</v>
      </c>
      <c r="B623" s="20">
        <v>6</v>
      </c>
      <c r="C623" s="15" t="str">
        <f>CONCATENATE(A623, B623)</f>
        <v>SC6</v>
      </c>
      <c r="D623" s="8">
        <v>41.428473385061302</v>
      </c>
      <c r="E623" s="8">
        <v>2.0230034161872399</v>
      </c>
      <c r="F623" s="11" t="s">
        <v>21</v>
      </c>
      <c r="G623" s="16" t="s">
        <v>7</v>
      </c>
      <c r="H623" s="16" t="s">
        <v>151</v>
      </c>
      <c r="I623" s="11">
        <v>0</v>
      </c>
      <c r="J623" s="11"/>
      <c r="K623" s="11">
        <v>0</v>
      </c>
    </row>
    <row r="624" spans="1:11" s="19" customFormat="1" x14ac:dyDescent="0.3">
      <c r="A624" s="11" t="s">
        <v>24</v>
      </c>
      <c r="B624" s="20">
        <v>13</v>
      </c>
      <c r="C624" s="15" t="str">
        <f>CONCATENATE(A624, B624)</f>
        <v>SD13</v>
      </c>
      <c r="D624" s="8">
        <v>41.124872099999997</v>
      </c>
      <c r="E624" s="8">
        <v>0.80083309999999996</v>
      </c>
      <c r="F624" s="11" t="s">
        <v>21</v>
      </c>
      <c r="G624" s="16" t="s">
        <v>7</v>
      </c>
      <c r="H624" s="16" t="s">
        <v>150</v>
      </c>
      <c r="I624" s="11">
        <v>0</v>
      </c>
      <c r="J624" s="11"/>
      <c r="K624" s="11">
        <v>0</v>
      </c>
    </row>
    <row r="625" spans="1:11" s="19" customFormat="1" x14ac:dyDescent="0.3">
      <c r="A625" s="11" t="s">
        <v>24</v>
      </c>
      <c r="B625" s="20">
        <v>20</v>
      </c>
      <c r="C625" s="15" t="str">
        <f>CONCATENATE(A625, B625)</f>
        <v>SD20</v>
      </c>
      <c r="D625" s="8">
        <v>41.124872099999997</v>
      </c>
      <c r="E625" s="8">
        <v>0.80083309999999996</v>
      </c>
      <c r="F625" s="11" t="s">
        <v>21</v>
      </c>
      <c r="G625" s="16" t="s">
        <v>7</v>
      </c>
      <c r="H625" s="16" t="s">
        <v>151</v>
      </c>
      <c r="I625" s="11">
        <v>0</v>
      </c>
      <c r="J625" s="11"/>
      <c r="K625" s="11">
        <v>0</v>
      </c>
    </row>
    <row r="626" spans="1:11" s="19" customFormat="1" x14ac:dyDescent="0.3">
      <c r="A626" s="11" t="s">
        <v>24</v>
      </c>
      <c r="B626" s="20">
        <v>20</v>
      </c>
      <c r="C626" s="15" t="str">
        <f>CONCATENATE(A626, B626)</f>
        <v>SD20</v>
      </c>
      <c r="D626" s="8">
        <v>41.124872099999997</v>
      </c>
      <c r="E626" s="8">
        <v>0.80083309999999996</v>
      </c>
      <c r="F626" s="11" t="s">
        <v>21</v>
      </c>
      <c r="G626" s="16" t="s">
        <v>7</v>
      </c>
      <c r="H626" s="16" t="s">
        <v>150</v>
      </c>
      <c r="I626" s="11">
        <v>0</v>
      </c>
      <c r="J626" s="11"/>
      <c r="K626" s="11">
        <v>0</v>
      </c>
    </row>
    <row r="627" spans="1:11" s="19" customFormat="1" x14ac:dyDescent="0.3">
      <c r="A627" s="11" t="s">
        <v>39</v>
      </c>
      <c r="B627" s="15">
        <v>10</v>
      </c>
      <c r="C627" s="15" t="str">
        <f>CONCATENATE(A627, B627)</f>
        <v>SKA10</v>
      </c>
      <c r="D627" s="1">
        <v>48.623550000000002</v>
      </c>
      <c r="E627" s="1">
        <v>20.182849999999998</v>
      </c>
      <c r="F627" s="11" t="s">
        <v>40</v>
      </c>
      <c r="G627" s="16" t="s">
        <v>180</v>
      </c>
      <c r="H627" s="11" t="s">
        <v>151</v>
      </c>
      <c r="I627" s="11">
        <v>0</v>
      </c>
      <c r="J627" s="11"/>
      <c r="K627" s="11">
        <v>0</v>
      </c>
    </row>
    <row r="628" spans="1:11" s="19" customFormat="1" x14ac:dyDescent="0.3">
      <c r="A628" s="11" t="s">
        <v>39</v>
      </c>
      <c r="B628" s="15">
        <v>14</v>
      </c>
      <c r="C628" s="15" t="str">
        <f>CONCATENATE(A628, B628)</f>
        <v>SKA14</v>
      </c>
      <c r="D628" s="1">
        <v>48.623550000000002</v>
      </c>
      <c r="E628" s="1">
        <v>20.182849999999998</v>
      </c>
      <c r="F628" s="11" t="s">
        <v>40</v>
      </c>
      <c r="G628" s="16" t="s">
        <v>180</v>
      </c>
      <c r="H628" s="11" t="s">
        <v>150</v>
      </c>
      <c r="I628" s="11">
        <v>0</v>
      </c>
      <c r="J628" s="11"/>
      <c r="K628" s="11">
        <v>0</v>
      </c>
    </row>
    <row r="629" spans="1:11" s="19" customFormat="1" x14ac:dyDescent="0.3">
      <c r="A629" s="11" t="s">
        <v>39</v>
      </c>
      <c r="B629" s="15">
        <v>15</v>
      </c>
      <c r="C629" s="15" t="str">
        <f>CONCATENATE(A629, B629)</f>
        <v>SKA15</v>
      </c>
      <c r="D629" s="1">
        <v>48.623550000000002</v>
      </c>
      <c r="E629" s="1">
        <v>20.182849999999998</v>
      </c>
      <c r="F629" s="11" t="s">
        <v>40</v>
      </c>
      <c r="G629" s="16" t="s">
        <v>180</v>
      </c>
      <c r="H629" s="11" t="s">
        <v>150</v>
      </c>
      <c r="I629" s="11">
        <v>0</v>
      </c>
      <c r="J629" s="11"/>
      <c r="K629" s="11">
        <v>0</v>
      </c>
    </row>
    <row r="630" spans="1:11" s="19" customFormat="1" x14ac:dyDescent="0.3">
      <c r="A630" s="11" t="s">
        <v>39</v>
      </c>
      <c r="B630" s="15">
        <v>7</v>
      </c>
      <c r="C630" s="15" t="str">
        <f>CONCATENATE(A630, B630)</f>
        <v>SKA7</v>
      </c>
      <c r="D630" s="1">
        <v>48.623550000000002</v>
      </c>
      <c r="E630" s="1">
        <v>20.182849999999998</v>
      </c>
      <c r="F630" s="11" t="s">
        <v>40</v>
      </c>
      <c r="G630" s="16" t="s">
        <v>8</v>
      </c>
      <c r="H630" s="16" t="s">
        <v>151</v>
      </c>
      <c r="I630" s="11">
        <v>1</v>
      </c>
      <c r="J630" s="11" t="s">
        <v>193</v>
      </c>
      <c r="K630" s="11">
        <v>50</v>
      </c>
    </row>
    <row r="631" spans="1:11" s="19" customFormat="1" x14ac:dyDescent="0.3">
      <c r="A631" s="11" t="s">
        <v>39</v>
      </c>
      <c r="B631" s="15">
        <v>8</v>
      </c>
      <c r="C631" s="15" t="str">
        <f>CONCATENATE(A631, B631)</f>
        <v>SKA8</v>
      </c>
      <c r="D631" s="1">
        <v>48.623550000000002</v>
      </c>
      <c r="E631" s="1">
        <v>20.182849999999998</v>
      </c>
      <c r="F631" s="11" t="s">
        <v>40</v>
      </c>
      <c r="G631" s="16" t="s">
        <v>180</v>
      </c>
      <c r="H631" s="11" t="s">
        <v>150</v>
      </c>
      <c r="I631" s="11">
        <v>0</v>
      </c>
      <c r="J631" s="11"/>
      <c r="K631" s="11">
        <v>0</v>
      </c>
    </row>
    <row r="632" spans="1:11" s="19" customFormat="1" x14ac:dyDescent="0.3">
      <c r="A632" s="11" t="s">
        <v>41</v>
      </c>
      <c r="B632" s="15">
        <v>1</v>
      </c>
      <c r="C632" s="15" t="str">
        <f>CONCATENATE(A632, B632)</f>
        <v>SKB1</v>
      </c>
      <c r="D632" s="1">
        <v>48.519970000000001</v>
      </c>
      <c r="E632" s="1">
        <v>20.158159999999999</v>
      </c>
      <c r="F632" s="11" t="s">
        <v>40</v>
      </c>
      <c r="G632" s="16" t="s">
        <v>180</v>
      </c>
      <c r="H632" s="11" t="s">
        <v>150</v>
      </c>
      <c r="I632" s="11">
        <v>1</v>
      </c>
      <c r="J632" s="11" t="s">
        <v>193</v>
      </c>
      <c r="K632" s="11">
        <v>30</v>
      </c>
    </row>
    <row r="633" spans="1:11" s="19" customFormat="1" x14ac:dyDescent="0.3">
      <c r="A633" s="11" t="s">
        <v>41</v>
      </c>
      <c r="B633" s="15">
        <v>13</v>
      </c>
      <c r="C633" s="15" t="str">
        <f>CONCATENATE(A633, B633)</f>
        <v>SKB13</v>
      </c>
      <c r="D633" s="1">
        <v>48.519970000000001</v>
      </c>
      <c r="E633" s="1">
        <v>20.158159999999999</v>
      </c>
      <c r="F633" s="11" t="s">
        <v>40</v>
      </c>
      <c r="G633" s="16" t="s">
        <v>8</v>
      </c>
      <c r="H633" s="16" t="s">
        <v>150</v>
      </c>
      <c r="I633" s="11">
        <v>1</v>
      </c>
      <c r="J633" s="11" t="s">
        <v>193</v>
      </c>
      <c r="K633" s="11">
        <v>50</v>
      </c>
    </row>
    <row r="634" spans="1:11" s="19" customFormat="1" x14ac:dyDescent="0.3">
      <c r="A634" s="11" t="s">
        <v>41</v>
      </c>
      <c r="B634" s="15">
        <v>13</v>
      </c>
      <c r="C634" s="15" t="str">
        <f>CONCATENATE(A634, B634)</f>
        <v>SKB13</v>
      </c>
      <c r="D634" s="1">
        <v>48.519970000000001</v>
      </c>
      <c r="E634" s="1">
        <v>20.158159999999999</v>
      </c>
      <c r="F634" s="11" t="s">
        <v>40</v>
      </c>
      <c r="G634" s="16" t="s">
        <v>8</v>
      </c>
      <c r="H634" s="16" t="s">
        <v>150</v>
      </c>
      <c r="I634" s="11">
        <v>1</v>
      </c>
      <c r="J634" s="11" t="s">
        <v>193</v>
      </c>
      <c r="K634" s="11">
        <v>40</v>
      </c>
    </row>
    <row r="635" spans="1:11" s="19" customFormat="1" x14ac:dyDescent="0.3">
      <c r="A635" s="11" t="s">
        <v>41</v>
      </c>
      <c r="B635" s="15">
        <v>13</v>
      </c>
      <c r="C635" s="15" t="str">
        <f>CONCATENATE(A635, B635)</f>
        <v>SKB13</v>
      </c>
      <c r="D635" s="1">
        <v>48.519970000000001</v>
      </c>
      <c r="E635" s="1">
        <v>20.158159999999999</v>
      </c>
      <c r="F635" s="11" t="s">
        <v>40</v>
      </c>
      <c r="G635" s="16" t="s">
        <v>180</v>
      </c>
      <c r="H635" s="11" t="s">
        <v>151</v>
      </c>
      <c r="I635" s="11">
        <v>1</v>
      </c>
      <c r="J635" s="11" t="s">
        <v>193</v>
      </c>
      <c r="K635" s="11">
        <v>22</v>
      </c>
    </row>
    <row r="636" spans="1:11" s="19" customFormat="1" x14ac:dyDescent="0.3">
      <c r="A636" s="11" t="s">
        <v>41</v>
      </c>
      <c r="B636" s="15">
        <v>14</v>
      </c>
      <c r="C636" s="15" t="str">
        <f>CONCATENATE(A636, B636)</f>
        <v>SKB14</v>
      </c>
      <c r="D636" s="1">
        <v>48.519970000000001</v>
      </c>
      <c r="E636" s="1">
        <v>20.158159999999999</v>
      </c>
      <c r="F636" s="11" t="s">
        <v>40</v>
      </c>
      <c r="G636" s="16" t="s">
        <v>8</v>
      </c>
      <c r="H636" s="16" t="s">
        <v>151</v>
      </c>
      <c r="I636" s="11">
        <v>1</v>
      </c>
      <c r="J636" s="11" t="s">
        <v>193</v>
      </c>
      <c r="K636" s="11">
        <v>31</v>
      </c>
    </row>
    <row r="637" spans="1:11" s="19" customFormat="1" x14ac:dyDescent="0.3">
      <c r="A637" s="11" t="s">
        <v>41</v>
      </c>
      <c r="B637" s="15">
        <v>15</v>
      </c>
      <c r="C637" s="15" t="str">
        <f>CONCATENATE(A637, B637)</f>
        <v>SKB15</v>
      </c>
      <c r="D637" s="1">
        <v>48.519970000000001</v>
      </c>
      <c r="E637" s="1">
        <v>20.158159999999999</v>
      </c>
      <c r="F637" s="11" t="s">
        <v>40</v>
      </c>
      <c r="G637" s="16" t="s">
        <v>8</v>
      </c>
      <c r="H637" s="16" t="s">
        <v>150</v>
      </c>
      <c r="I637" s="11">
        <v>1</v>
      </c>
      <c r="J637" s="11" t="s">
        <v>193</v>
      </c>
      <c r="K637" s="11">
        <v>6</v>
      </c>
    </row>
    <row r="638" spans="1:11" s="19" customFormat="1" x14ac:dyDescent="0.3">
      <c r="A638" s="11" t="s">
        <v>41</v>
      </c>
      <c r="B638" s="15">
        <v>5</v>
      </c>
      <c r="C638" s="15" t="str">
        <f>CONCATENATE(A638, B638)</f>
        <v>SKB5</v>
      </c>
      <c r="D638" s="1">
        <v>48.519970000000001</v>
      </c>
      <c r="E638" s="1">
        <v>20.158159999999999</v>
      </c>
      <c r="F638" s="11" t="s">
        <v>40</v>
      </c>
      <c r="G638" s="16" t="s">
        <v>8</v>
      </c>
      <c r="H638" s="16" t="s">
        <v>151</v>
      </c>
      <c r="I638" s="11">
        <v>0</v>
      </c>
      <c r="J638" s="11"/>
      <c r="K638" s="11">
        <v>0</v>
      </c>
    </row>
    <row r="639" spans="1:11" s="19" customFormat="1" x14ac:dyDescent="0.3">
      <c r="A639" s="11" t="s">
        <v>41</v>
      </c>
      <c r="B639" s="15">
        <v>5</v>
      </c>
      <c r="C639" s="15" t="str">
        <f>CONCATENATE(A639, B639)</f>
        <v>SKB5</v>
      </c>
      <c r="D639" s="1">
        <v>48.519970000000001</v>
      </c>
      <c r="E639" s="1">
        <v>20.158159999999999</v>
      </c>
      <c r="F639" s="11" t="s">
        <v>40</v>
      </c>
      <c r="G639" s="16" t="s">
        <v>8</v>
      </c>
      <c r="H639" s="16" t="s">
        <v>151</v>
      </c>
      <c r="I639" s="11">
        <v>0</v>
      </c>
      <c r="J639" s="11"/>
      <c r="K639" s="11">
        <v>0</v>
      </c>
    </row>
    <row r="640" spans="1:11" s="19" customFormat="1" x14ac:dyDescent="0.3">
      <c r="A640" s="11" t="s">
        <v>41</v>
      </c>
      <c r="B640" s="15">
        <v>8</v>
      </c>
      <c r="C640" s="15" t="str">
        <f>CONCATENATE(A640, B640)</f>
        <v>SKB8</v>
      </c>
      <c r="D640" s="1">
        <v>48.519970000000001</v>
      </c>
      <c r="E640" s="1">
        <v>20.158159999999999</v>
      </c>
      <c r="F640" s="11" t="s">
        <v>40</v>
      </c>
      <c r="G640" s="16" t="s">
        <v>180</v>
      </c>
      <c r="H640" s="11" t="s">
        <v>150</v>
      </c>
      <c r="I640" s="11">
        <v>0</v>
      </c>
      <c r="J640" s="11"/>
      <c r="K640" s="11">
        <v>0</v>
      </c>
    </row>
    <row r="641" spans="1:11" s="19" customFormat="1" x14ac:dyDescent="0.3">
      <c r="A641" s="11" t="s">
        <v>41</v>
      </c>
      <c r="B641" s="15">
        <v>9</v>
      </c>
      <c r="C641" s="15" t="str">
        <f>CONCATENATE(A641, B641)</f>
        <v>SKB9</v>
      </c>
      <c r="D641" s="1">
        <v>48.519970000000001</v>
      </c>
      <c r="E641" s="1">
        <v>20.158159999999999</v>
      </c>
      <c r="F641" s="11" t="s">
        <v>40</v>
      </c>
      <c r="G641" s="16" t="s">
        <v>8</v>
      </c>
      <c r="H641" s="16" t="s">
        <v>151</v>
      </c>
      <c r="I641" s="11">
        <v>1</v>
      </c>
      <c r="J641" s="11" t="s">
        <v>193</v>
      </c>
      <c r="K641" s="11">
        <v>15</v>
      </c>
    </row>
    <row r="642" spans="1:11" s="19" customFormat="1" x14ac:dyDescent="0.3">
      <c r="A642" s="11" t="s">
        <v>41</v>
      </c>
      <c r="B642" s="15">
        <v>9</v>
      </c>
      <c r="C642" s="15" t="str">
        <f>CONCATENATE(A642, B642)</f>
        <v>SKB9</v>
      </c>
      <c r="D642" s="1">
        <v>48.519970000000001</v>
      </c>
      <c r="E642" s="1">
        <v>20.158159999999999</v>
      </c>
      <c r="F642" s="11" t="s">
        <v>40</v>
      </c>
      <c r="G642" s="16" t="s">
        <v>8</v>
      </c>
      <c r="H642" s="16" t="s">
        <v>150</v>
      </c>
      <c r="I642" s="11">
        <v>1</v>
      </c>
      <c r="J642" s="11" t="s">
        <v>193</v>
      </c>
      <c r="K642" s="11">
        <v>3</v>
      </c>
    </row>
    <row r="643" spans="1:11" s="19" customFormat="1" x14ac:dyDescent="0.3">
      <c r="A643" s="11" t="s">
        <v>42</v>
      </c>
      <c r="B643" s="15">
        <v>6</v>
      </c>
      <c r="C643" s="15" t="str">
        <f>CONCATENATE(A643, B643)</f>
        <v>SKD6</v>
      </c>
      <c r="D643" s="1">
        <v>48.624225000000003</v>
      </c>
      <c r="E643" s="1">
        <v>20.952318000000002</v>
      </c>
      <c r="F643" s="11" t="s">
        <v>40</v>
      </c>
      <c r="G643" s="16" t="s">
        <v>8</v>
      </c>
      <c r="H643" s="16" t="s">
        <v>151</v>
      </c>
      <c r="I643" s="11">
        <v>1</v>
      </c>
      <c r="J643" s="11" t="s">
        <v>193</v>
      </c>
      <c r="K643" s="11">
        <v>4</v>
      </c>
    </row>
    <row r="644" spans="1:11" s="19" customFormat="1" x14ac:dyDescent="0.3">
      <c r="A644" s="11" t="s">
        <v>42</v>
      </c>
      <c r="B644" s="15">
        <v>7</v>
      </c>
      <c r="C644" s="15" t="str">
        <f>CONCATENATE(A644, B644)</f>
        <v>SKD7</v>
      </c>
      <c r="D644" s="1">
        <v>48.624225000000003</v>
      </c>
      <c r="E644" s="1">
        <v>20.952318000000002</v>
      </c>
      <c r="F644" s="11" t="s">
        <v>40</v>
      </c>
      <c r="G644" s="16" t="s">
        <v>180</v>
      </c>
      <c r="H644" s="11" t="s">
        <v>150</v>
      </c>
      <c r="I644" s="11">
        <v>0</v>
      </c>
      <c r="J644" s="11"/>
      <c r="K644" s="11">
        <v>0</v>
      </c>
    </row>
    <row r="645" spans="1:11" s="19" customFormat="1" x14ac:dyDescent="0.3">
      <c r="A645" s="11" t="s">
        <v>42</v>
      </c>
      <c r="B645" s="15">
        <v>7</v>
      </c>
      <c r="C645" s="15" t="str">
        <f>CONCATENATE(A645, B645)</f>
        <v>SKD7</v>
      </c>
      <c r="D645" s="1">
        <v>48.624225000000003</v>
      </c>
      <c r="E645" s="1">
        <v>20.952318000000002</v>
      </c>
      <c r="F645" s="11" t="s">
        <v>40</v>
      </c>
      <c r="G645" s="16" t="s">
        <v>180</v>
      </c>
      <c r="H645" s="11" t="s">
        <v>150</v>
      </c>
      <c r="I645" s="11">
        <v>0</v>
      </c>
      <c r="J645" s="11"/>
      <c r="K645" s="11">
        <v>0</v>
      </c>
    </row>
    <row r="646" spans="1:11" s="19" customFormat="1" x14ac:dyDescent="0.3">
      <c r="A646" s="11" t="s">
        <v>42</v>
      </c>
      <c r="B646" s="15">
        <v>8</v>
      </c>
      <c r="C646" s="15" t="str">
        <f>CONCATENATE(A646, B646)</f>
        <v>SKD8</v>
      </c>
      <c r="D646" s="1">
        <v>48.624225000000003</v>
      </c>
      <c r="E646" s="1">
        <v>20.952318000000002</v>
      </c>
      <c r="F646" s="11" t="s">
        <v>40</v>
      </c>
      <c r="G646" s="16" t="s">
        <v>8</v>
      </c>
      <c r="H646" s="16" t="s">
        <v>150</v>
      </c>
      <c r="I646" s="11">
        <v>0</v>
      </c>
      <c r="J646" s="11"/>
      <c r="K646" s="11">
        <v>0</v>
      </c>
    </row>
    <row r="647" spans="1:11" s="19" customFormat="1" x14ac:dyDescent="0.3">
      <c r="A647" s="11" t="s">
        <v>30</v>
      </c>
      <c r="B647" s="15">
        <v>5</v>
      </c>
      <c r="C647" s="15" t="str">
        <f>CONCATENATE(A647, B647)</f>
        <v>SPA5</v>
      </c>
      <c r="D647" s="6">
        <v>41.326396000000003</v>
      </c>
      <c r="E647" s="6">
        <v>2.0227010000000001</v>
      </c>
      <c r="F647" s="11" t="s">
        <v>21</v>
      </c>
      <c r="G647" s="16" t="s">
        <v>8</v>
      </c>
      <c r="H647" s="16" t="s">
        <v>151</v>
      </c>
      <c r="I647" s="11">
        <v>0</v>
      </c>
      <c r="J647" s="11"/>
      <c r="K647" s="11">
        <v>0</v>
      </c>
    </row>
    <row r="648" spans="1:11" s="19" customFormat="1" x14ac:dyDescent="0.3">
      <c r="A648" s="11" t="s">
        <v>31</v>
      </c>
      <c r="B648" s="15"/>
      <c r="C648" s="15" t="str">
        <f>CONCATENATE(A648, B648)</f>
        <v>SPB</v>
      </c>
      <c r="D648" s="6">
        <v>42.036858000000002</v>
      </c>
      <c r="E648" s="6">
        <v>2.5094835999999998</v>
      </c>
      <c r="F648" s="11" t="s">
        <v>21</v>
      </c>
      <c r="G648" s="16" t="s">
        <v>8</v>
      </c>
      <c r="H648" s="16" t="s">
        <v>151</v>
      </c>
      <c r="I648" s="11">
        <v>0</v>
      </c>
      <c r="J648" s="11"/>
      <c r="K648" s="11">
        <v>0</v>
      </c>
    </row>
    <row r="649" spans="1:11" s="19" customFormat="1" x14ac:dyDescent="0.3">
      <c r="A649" s="11" t="s">
        <v>31</v>
      </c>
      <c r="B649" s="15">
        <v>14</v>
      </c>
      <c r="C649" s="15" t="str">
        <f>CONCATENATE(A649, B649)</f>
        <v>SPB14</v>
      </c>
      <c r="D649" s="6">
        <v>42.036858000000002</v>
      </c>
      <c r="E649" s="6">
        <v>2.5094835999999998</v>
      </c>
      <c r="F649" s="11" t="s">
        <v>21</v>
      </c>
      <c r="G649" s="16" t="s">
        <v>180</v>
      </c>
      <c r="H649" s="11" t="s">
        <v>150</v>
      </c>
      <c r="I649" s="11">
        <v>0</v>
      </c>
      <c r="J649" s="11"/>
      <c r="K649" s="11">
        <v>0</v>
      </c>
    </row>
    <row r="650" spans="1:11" s="19" customFormat="1" x14ac:dyDescent="0.3">
      <c r="A650" s="11" t="s">
        <v>31</v>
      </c>
      <c r="B650" s="15">
        <v>6</v>
      </c>
      <c r="C650" s="15" t="str">
        <f>CONCATENATE(A650, B650)</f>
        <v>SPB6</v>
      </c>
      <c r="D650" s="6">
        <v>42.036858000000002</v>
      </c>
      <c r="E650" s="6">
        <v>2.5094835999999998</v>
      </c>
      <c r="F650" s="11" t="s">
        <v>21</v>
      </c>
      <c r="G650" s="16" t="s">
        <v>8</v>
      </c>
      <c r="H650" s="16" t="s">
        <v>150</v>
      </c>
      <c r="I650" s="11">
        <v>0</v>
      </c>
      <c r="J650" s="11"/>
      <c r="K650" s="11">
        <v>0</v>
      </c>
    </row>
    <row r="651" spans="1:11" s="19" customFormat="1" x14ac:dyDescent="0.3">
      <c r="A651" s="11" t="s">
        <v>32</v>
      </c>
      <c r="B651" s="15">
        <v>10</v>
      </c>
      <c r="C651" s="15" t="str">
        <f>CONCATENATE(A651, B651)</f>
        <v>SPC10</v>
      </c>
      <c r="D651" s="6">
        <v>41.652760000000001</v>
      </c>
      <c r="E651" s="6">
        <v>2.7255913999999999</v>
      </c>
      <c r="F651" s="11" t="s">
        <v>21</v>
      </c>
      <c r="G651" s="16" t="s">
        <v>8</v>
      </c>
      <c r="H651" s="16" t="s">
        <v>150</v>
      </c>
      <c r="I651" s="11">
        <v>0</v>
      </c>
      <c r="J651" s="11"/>
      <c r="K651" s="11">
        <v>0</v>
      </c>
    </row>
    <row r="652" spans="1:11" s="19" customFormat="1" x14ac:dyDescent="0.3">
      <c r="A652" s="11" t="s">
        <v>32</v>
      </c>
      <c r="B652" s="15">
        <v>13</v>
      </c>
      <c r="C652" s="15" t="str">
        <f>CONCATENATE(A652, B652)</f>
        <v>SPC13</v>
      </c>
      <c r="D652" s="6">
        <v>41.652760000000001</v>
      </c>
      <c r="E652" s="6">
        <v>2.7255913999999999</v>
      </c>
      <c r="F652" s="11" t="s">
        <v>21</v>
      </c>
      <c r="G652" s="16" t="s">
        <v>180</v>
      </c>
      <c r="H652" s="11" t="s">
        <v>151</v>
      </c>
      <c r="I652" s="11">
        <v>0</v>
      </c>
      <c r="J652" s="11"/>
      <c r="K652" s="11">
        <v>0</v>
      </c>
    </row>
    <row r="653" spans="1:11" s="19" customFormat="1" x14ac:dyDescent="0.3">
      <c r="A653" s="11" t="s">
        <v>32</v>
      </c>
      <c r="B653" s="15">
        <v>14</v>
      </c>
      <c r="C653" s="15" t="str">
        <f>CONCATENATE(A653, B653)</f>
        <v>SPC14</v>
      </c>
      <c r="D653" s="6">
        <v>41.652760000000001</v>
      </c>
      <c r="E653" s="6">
        <v>2.7255913999999999</v>
      </c>
      <c r="F653" s="11" t="s">
        <v>21</v>
      </c>
      <c r="G653" s="16" t="s">
        <v>8</v>
      </c>
      <c r="H653" s="16" t="s">
        <v>151</v>
      </c>
      <c r="I653" s="11">
        <v>0</v>
      </c>
      <c r="J653" s="11"/>
      <c r="K653" s="11">
        <v>0</v>
      </c>
    </row>
    <row r="654" spans="1:11" s="19" customFormat="1" x14ac:dyDescent="0.3">
      <c r="A654" s="11" t="s">
        <v>33</v>
      </c>
      <c r="B654" s="15"/>
      <c r="C654" s="15" t="str">
        <f>CONCATENATE(A654, B654)</f>
        <v>SPD</v>
      </c>
      <c r="D654" s="6">
        <v>42.003044000000003</v>
      </c>
      <c r="E654" s="6">
        <v>2.8724124</v>
      </c>
      <c r="F654" s="11" t="s">
        <v>21</v>
      </c>
      <c r="G654" s="16" t="s">
        <v>8</v>
      </c>
      <c r="H654" s="16" t="s">
        <v>151</v>
      </c>
      <c r="I654" s="11">
        <v>0</v>
      </c>
      <c r="J654" s="11"/>
      <c r="K654" s="11">
        <v>0</v>
      </c>
    </row>
    <row r="655" spans="1:11" s="19" customFormat="1" x14ac:dyDescent="0.3">
      <c r="A655" s="11" t="s">
        <v>33</v>
      </c>
      <c r="B655" s="15">
        <v>10</v>
      </c>
      <c r="C655" s="15" t="str">
        <f>CONCATENATE(A655, B655)</f>
        <v>SPD10</v>
      </c>
      <c r="D655" s="6">
        <v>42.003044000000003</v>
      </c>
      <c r="E655" s="6">
        <v>2.8724124</v>
      </c>
      <c r="F655" s="11" t="s">
        <v>21</v>
      </c>
      <c r="G655" s="16" t="s">
        <v>8</v>
      </c>
      <c r="H655" s="16" t="s">
        <v>151</v>
      </c>
      <c r="I655" s="11">
        <v>0</v>
      </c>
      <c r="J655" s="11"/>
      <c r="K655" s="11">
        <v>0</v>
      </c>
    </row>
    <row r="656" spans="1:11" s="19" customFormat="1" x14ac:dyDescent="0.3">
      <c r="A656" s="11" t="s">
        <v>33</v>
      </c>
      <c r="B656" s="15">
        <v>12</v>
      </c>
      <c r="C656" s="15" t="str">
        <f>CONCATENATE(A656, B656)</f>
        <v>SPD12</v>
      </c>
      <c r="D656" s="6">
        <v>42.003044000000003</v>
      </c>
      <c r="E656" s="6">
        <v>2.8724124</v>
      </c>
      <c r="F656" s="11" t="s">
        <v>21</v>
      </c>
      <c r="G656" s="16" t="s">
        <v>8</v>
      </c>
      <c r="H656" s="16" t="s">
        <v>150</v>
      </c>
      <c r="I656" s="11">
        <v>1</v>
      </c>
      <c r="J656" s="11" t="s">
        <v>193</v>
      </c>
      <c r="K656" s="11">
        <v>4</v>
      </c>
    </row>
    <row r="657" spans="1:11" s="19" customFormat="1" x14ac:dyDescent="0.3">
      <c r="A657" s="11" t="s">
        <v>34</v>
      </c>
      <c r="B657" s="15">
        <v>15</v>
      </c>
      <c r="C657" s="15" t="str">
        <f>CONCATENATE(A657, B657)</f>
        <v>SPE15</v>
      </c>
      <c r="D657" s="6">
        <v>41.124870000000001</v>
      </c>
      <c r="E657" s="6">
        <v>0.80083309999999996</v>
      </c>
      <c r="F657" s="11" t="s">
        <v>21</v>
      </c>
      <c r="G657" s="16" t="s">
        <v>8</v>
      </c>
      <c r="H657" s="16" t="s">
        <v>150</v>
      </c>
      <c r="I657" s="11">
        <v>1</v>
      </c>
      <c r="J657" s="11" t="s">
        <v>193</v>
      </c>
      <c r="K657" s="11">
        <v>20</v>
      </c>
    </row>
    <row r="658" spans="1:11" s="19" customFormat="1" x14ac:dyDescent="0.3">
      <c r="A658" s="11" t="s">
        <v>34</v>
      </c>
      <c r="B658" s="15">
        <v>7</v>
      </c>
      <c r="C658" s="15" t="str">
        <f>CONCATENATE(A658, B658)</f>
        <v>SPE7</v>
      </c>
      <c r="D658" s="6">
        <v>41.124870000000001</v>
      </c>
      <c r="E658" s="6">
        <v>0.80083309999999996</v>
      </c>
      <c r="F658" s="11" t="s">
        <v>21</v>
      </c>
      <c r="G658" s="16" t="s">
        <v>8</v>
      </c>
      <c r="H658" s="16" t="s">
        <v>150</v>
      </c>
      <c r="I658" s="11">
        <v>0</v>
      </c>
      <c r="J658" s="11"/>
      <c r="K658" s="11">
        <v>0</v>
      </c>
    </row>
    <row r="659" spans="1:11" s="19" customFormat="1" x14ac:dyDescent="0.3">
      <c r="A659" s="11" t="s">
        <v>171</v>
      </c>
      <c r="B659" s="11"/>
      <c r="C659" s="15" t="str">
        <f>CONCATENATE(A659, B659)</f>
        <v>XA05</v>
      </c>
      <c r="D659" s="2" t="s">
        <v>142</v>
      </c>
      <c r="E659" s="2" t="s">
        <v>143</v>
      </c>
      <c r="F659" s="11" t="s">
        <v>40</v>
      </c>
      <c r="G659" s="11" t="s">
        <v>180</v>
      </c>
      <c r="H659" s="11" t="s">
        <v>151</v>
      </c>
      <c r="I659" s="11">
        <v>0</v>
      </c>
      <c r="J659" s="11"/>
      <c r="K659" s="11">
        <v>0</v>
      </c>
    </row>
    <row r="660" spans="1:11" s="19" customFormat="1" x14ac:dyDescent="0.3">
      <c r="A660" s="11" t="s">
        <v>170</v>
      </c>
      <c r="B660" s="11"/>
      <c r="C660" s="15" t="str">
        <f>CONCATENATE(A660, B660)</f>
        <v>XA12</v>
      </c>
      <c r="D660" s="2" t="s">
        <v>142</v>
      </c>
      <c r="E660" s="2" t="s">
        <v>143</v>
      </c>
      <c r="F660" s="11" t="s">
        <v>40</v>
      </c>
      <c r="G660" s="11" t="s">
        <v>180</v>
      </c>
      <c r="H660" s="11" t="s">
        <v>151</v>
      </c>
      <c r="I660" s="11">
        <v>0</v>
      </c>
      <c r="J660" s="11"/>
      <c r="K660" s="11">
        <v>0</v>
      </c>
    </row>
    <row r="661" spans="1:11" s="19" customFormat="1" x14ac:dyDescent="0.3">
      <c r="A661" s="11" t="s">
        <v>81</v>
      </c>
      <c r="B661" s="11"/>
      <c r="C661" s="15" t="str">
        <f>CONCATENATE(A661, B661)</f>
        <v>XA14</v>
      </c>
      <c r="D661" s="2" t="s">
        <v>142</v>
      </c>
      <c r="E661" s="2" t="s">
        <v>143</v>
      </c>
      <c r="F661" s="11" t="s">
        <v>40</v>
      </c>
      <c r="G661" s="11" t="s">
        <v>7</v>
      </c>
      <c r="H661" s="11" t="s">
        <v>151</v>
      </c>
      <c r="I661" s="11">
        <v>0</v>
      </c>
      <c r="J661" s="11"/>
      <c r="K661" s="11">
        <v>0</v>
      </c>
    </row>
    <row r="662" spans="1:11" s="19" customFormat="1" x14ac:dyDescent="0.3">
      <c r="A662" s="11" t="s">
        <v>81</v>
      </c>
      <c r="B662" s="11"/>
      <c r="C662" s="15" t="str">
        <f>CONCATENATE(A662, B662)</f>
        <v>XA14</v>
      </c>
      <c r="D662" s="2" t="s">
        <v>142</v>
      </c>
      <c r="E662" s="2" t="s">
        <v>143</v>
      </c>
      <c r="F662" s="11" t="s">
        <v>40</v>
      </c>
      <c r="G662" s="11" t="s">
        <v>180</v>
      </c>
      <c r="H662" s="11" t="s">
        <v>150</v>
      </c>
      <c r="I662" s="11">
        <v>0</v>
      </c>
      <c r="J662" s="11"/>
      <c r="K662" s="11">
        <v>0</v>
      </c>
    </row>
    <row r="663" spans="1:11" s="19" customFormat="1" x14ac:dyDescent="0.3">
      <c r="A663" s="11" t="s">
        <v>73</v>
      </c>
      <c r="B663" s="11"/>
      <c r="C663" s="15" t="str">
        <f>CONCATENATE(A663, B663)</f>
        <v>XA15</v>
      </c>
      <c r="D663" s="2" t="s">
        <v>142</v>
      </c>
      <c r="E663" s="2" t="s">
        <v>143</v>
      </c>
      <c r="F663" s="11" t="s">
        <v>40</v>
      </c>
      <c r="G663" s="11" t="s">
        <v>7</v>
      </c>
      <c r="H663" s="11" t="s">
        <v>151</v>
      </c>
      <c r="I663" s="11">
        <v>0</v>
      </c>
      <c r="J663" s="11"/>
      <c r="K663" s="11">
        <v>0</v>
      </c>
    </row>
    <row r="664" spans="1:11" s="19" customFormat="1" x14ac:dyDescent="0.3">
      <c r="A664" s="11" t="s">
        <v>73</v>
      </c>
      <c r="B664" s="11"/>
      <c r="C664" s="15" t="str">
        <f>CONCATENATE(A664, B664)</f>
        <v>XA15</v>
      </c>
      <c r="D664" s="2" t="s">
        <v>142</v>
      </c>
      <c r="E664" s="2" t="s">
        <v>143</v>
      </c>
      <c r="F664" s="11" t="s">
        <v>40</v>
      </c>
      <c r="G664" s="11" t="s">
        <v>7</v>
      </c>
      <c r="H664" s="11" t="s">
        <v>150</v>
      </c>
      <c r="I664" s="11">
        <v>0</v>
      </c>
      <c r="J664" s="11"/>
      <c r="K664" s="11">
        <v>0</v>
      </c>
    </row>
    <row r="665" spans="1:11" s="19" customFormat="1" x14ac:dyDescent="0.3">
      <c r="A665" s="11" t="s">
        <v>63</v>
      </c>
      <c r="B665" s="11"/>
      <c r="C665" s="15" t="str">
        <f>CONCATENATE(A665, B665)</f>
        <v>XA16</v>
      </c>
      <c r="D665" s="2" t="s">
        <v>142</v>
      </c>
      <c r="E665" s="2" t="s">
        <v>143</v>
      </c>
      <c r="F665" s="11" t="s">
        <v>40</v>
      </c>
      <c r="G665" s="11" t="s">
        <v>7</v>
      </c>
      <c r="H665" s="11" t="s">
        <v>151</v>
      </c>
      <c r="I665" s="11">
        <v>1</v>
      </c>
      <c r="J665" s="11" t="s">
        <v>194</v>
      </c>
      <c r="K665" s="11">
        <v>3</v>
      </c>
    </row>
    <row r="666" spans="1:11" s="19" customFormat="1" x14ac:dyDescent="0.3">
      <c r="A666" s="11" t="s">
        <v>93</v>
      </c>
      <c r="B666" s="11"/>
      <c r="C666" s="15" t="str">
        <f>CONCATENATE(A666, B666)</f>
        <v>XA28</v>
      </c>
      <c r="D666" s="2" t="s">
        <v>142</v>
      </c>
      <c r="E666" s="2" t="s">
        <v>143</v>
      </c>
      <c r="F666" s="11" t="s">
        <v>40</v>
      </c>
      <c r="G666" s="11" t="s">
        <v>7</v>
      </c>
      <c r="H666" s="11" t="s">
        <v>151</v>
      </c>
      <c r="I666" s="11">
        <v>0</v>
      </c>
      <c r="J666" s="11"/>
      <c r="K666" s="11">
        <v>0</v>
      </c>
    </row>
    <row r="667" spans="1:11" x14ac:dyDescent="0.3">
      <c r="A667" s="11" t="s">
        <v>62</v>
      </c>
      <c r="B667" s="11"/>
      <c r="C667" s="15" t="str">
        <f>CONCATENATE(A667, B667)</f>
        <v>XA29</v>
      </c>
      <c r="D667" s="2" t="s">
        <v>142</v>
      </c>
      <c r="E667" s="2" t="s">
        <v>143</v>
      </c>
      <c r="F667" s="11" t="s">
        <v>40</v>
      </c>
      <c r="G667" s="11" t="s">
        <v>7</v>
      </c>
      <c r="H667" s="11" t="s">
        <v>151</v>
      </c>
      <c r="I667" s="11">
        <v>0</v>
      </c>
      <c r="J667" s="11"/>
      <c r="K667" s="11">
        <v>0</v>
      </c>
    </row>
    <row r="668" spans="1:11" x14ac:dyDescent="0.3">
      <c r="A668" s="11" t="s">
        <v>61</v>
      </c>
      <c r="B668" s="11"/>
      <c r="C668" s="15" t="str">
        <f>CONCATENATE(A668, B668)</f>
        <v>XB07</v>
      </c>
      <c r="D668" s="4" t="s">
        <v>142</v>
      </c>
      <c r="E668" s="4" t="s">
        <v>148</v>
      </c>
      <c r="F668" s="11" t="s">
        <v>40</v>
      </c>
      <c r="G668" s="11" t="s">
        <v>7</v>
      </c>
      <c r="H668" s="11" t="s">
        <v>150</v>
      </c>
      <c r="I668" s="11">
        <v>0</v>
      </c>
      <c r="J668" s="11"/>
      <c r="K668" s="11">
        <v>0</v>
      </c>
    </row>
  </sheetData>
  <autoFilter ref="A1:K668">
    <sortState ref="A2:P668">
      <sortCondition ref="C1"/>
    </sortState>
  </autoFilter>
  <sortState ref="A2:N955">
    <sortCondition ref="F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ara Szentivanyi</dc:creator>
  <cp:lastModifiedBy>Tamara Szentivanyi</cp:lastModifiedBy>
  <dcterms:created xsi:type="dcterms:W3CDTF">2017-02-06T13:50:50Z</dcterms:created>
  <dcterms:modified xsi:type="dcterms:W3CDTF">2018-02-03T12:25:52Z</dcterms:modified>
</cp:coreProperties>
</file>